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noormazin/Desktop/GPCRs HTS_Nebivolol /for submission/"/>
    </mc:Choice>
  </mc:AlternateContent>
  <xr:revisionPtr revIDLastSave="0" documentId="13_ncr:1_{72CE9F16-6A2E-AC42-9B11-D18C3B077BF5}" xr6:coauthVersionLast="47" xr6:coauthVersionMax="47" xr10:uidLastSave="{00000000-0000-0000-0000-000000000000}"/>
  <bookViews>
    <workbookView xWindow="1800" yWindow="500" windowWidth="27000" windowHeight="16320" activeTab="1" xr2:uid="{00000000-000D-0000-FFFF-FFFF00000000}"/>
  </bookViews>
  <sheets>
    <sheet name="AUC GRI" sheetId="6" r:id="rId1"/>
    <sheet name="GR50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3" uniqueCount="366">
  <si>
    <t>TNBC-1</t>
  </si>
  <si>
    <t>TNBC-2</t>
  </si>
  <si>
    <t>HER2+BC Resistant-1</t>
  </si>
  <si>
    <t>HER2+BC Sensitive-1</t>
  </si>
  <si>
    <t>HER2+BC Resistant-2</t>
  </si>
  <si>
    <t>HER2+BC Senitive-2</t>
  </si>
  <si>
    <t>Acebutolol HCl</t>
  </si>
  <si>
    <t>Acetylcholine Chloride</t>
  </si>
  <si>
    <t>Aclidinium Bromide</t>
  </si>
  <si>
    <t>ADL5859 HCl</t>
  </si>
  <si>
    <t>ADX-47273</t>
  </si>
  <si>
    <t>Almorexant HCl</t>
  </si>
  <si>
    <t>AM1241</t>
  </si>
  <si>
    <t>AM251</t>
  </si>
  <si>
    <t>Amisulpride</t>
  </si>
  <si>
    <t>Arecoline</t>
  </si>
  <si>
    <t>Aripiprazole</t>
  </si>
  <si>
    <t>Asenapine</t>
  </si>
  <si>
    <t>Atropine</t>
  </si>
  <si>
    <t>Azatadine dimaleate</t>
  </si>
  <si>
    <t>Azelastine HCl</t>
  </si>
  <si>
    <t>BAF312 (Siponimod)</t>
  </si>
  <si>
    <t>Bepotastine Besilate</t>
  </si>
  <si>
    <t>Betaxolol</t>
  </si>
  <si>
    <t>Betaxolol hydrochloride (Betoptic)</t>
  </si>
  <si>
    <t>Bethanechol chloride</t>
  </si>
  <si>
    <t>BMS-833923</t>
  </si>
  <si>
    <t>BMY 7378</t>
  </si>
  <si>
    <t>Bosentan</t>
  </si>
  <si>
    <t>Bosentan Hydrate</t>
  </si>
  <si>
    <t>BQ-123</t>
  </si>
  <si>
    <t>BRL-15572</t>
  </si>
  <si>
    <t>BRL-54443</t>
  </si>
  <si>
    <t>Brompheniramine hydrogen maleate</t>
  </si>
  <si>
    <t>Carteolol HCl</t>
  </si>
  <si>
    <t>Carvedilol</t>
  </si>
  <si>
    <t>Cetirizine DiHCl</t>
  </si>
  <si>
    <t>Chlorpheniramine Maleate</t>
  </si>
  <si>
    <t>Cinacalcet HCl</t>
  </si>
  <si>
    <t>Ciproxifan</t>
  </si>
  <si>
    <t>Clemastine Fumarate</t>
  </si>
  <si>
    <t>Clopidogrel</t>
  </si>
  <si>
    <t>CTEP (RO4956371)</t>
  </si>
  <si>
    <t>Cyclizine 2HCl</t>
  </si>
  <si>
    <t>Darifenacin HBr</t>
  </si>
  <si>
    <t>Desloratadine</t>
  </si>
  <si>
    <t>Dexmedetomidine</t>
  </si>
  <si>
    <t>Doxazosin Mesylate</t>
  </si>
  <si>
    <t>Duloxetine HCl</t>
  </si>
  <si>
    <t>Epinephrine HCl</t>
  </si>
  <si>
    <t>Fesoterodine Fumarate</t>
  </si>
  <si>
    <t>Fexofenadine HCl</t>
  </si>
  <si>
    <t>Fingolimod (FTY720) HCl</t>
  </si>
  <si>
    <t>Fluoxetine HCl</t>
  </si>
  <si>
    <t>Fluphenazine (dihydrochloride)</t>
  </si>
  <si>
    <t>Formoterol Hemifumarate</t>
  </si>
  <si>
    <t>Fulvestrant</t>
  </si>
  <si>
    <t>Ginkgolide A</t>
  </si>
  <si>
    <t>Guanabenz Acetate</t>
  </si>
  <si>
    <t>Histamine 2HCl</t>
  </si>
  <si>
    <t>Hydroxyzine 2HCl</t>
  </si>
  <si>
    <t>Hyoscyamine</t>
  </si>
  <si>
    <t>ICI-118551</t>
  </si>
  <si>
    <t>IEM 1754 dihydrobroMide</t>
  </si>
  <si>
    <t>Indacaterol Maleate</t>
  </si>
  <si>
    <t>Irbesartan</t>
  </si>
  <si>
    <t>Isoprenaline HCl</t>
  </si>
  <si>
    <t>JNJ-7777120</t>
  </si>
  <si>
    <t>JTC-801</t>
  </si>
  <si>
    <t>L-Adrenaline</t>
  </si>
  <si>
    <t>Labetalol HCl</t>
  </si>
  <si>
    <t>LDE225 (NVP-LDE225,Erismodegib)</t>
  </si>
  <si>
    <t>Levosulpiride</t>
  </si>
  <si>
    <t>Loperamide HCl</t>
  </si>
  <si>
    <t>Loratadine</t>
  </si>
  <si>
    <t>Lorcaserin HCl</t>
  </si>
  <si>
    <t>Macitentan</t>
  </si>
  <si>
    <t>Methscopolamine</t>
  </si>
  <si>
    <t>MetoclopraMide HCl</t>
  </si>
  <si>
    <t>Metoprolol Tartrate</t>
  </si>
  <si>
    <t>Mianserin HCl</t>
  </si>
  <si>
    <t>Mirabegron</t>
  </si>
  <si>
    <t>Mosapride Citrate</t>
  </si>
  <si>
    <t>MPEP</t>
  </si>
  <si>
    <t>MRS 2578</t>
  </si>
  <si>
    <t>Naftopidil DiHCl</t>
  </si>
  <si>
    <t>Naloxone HCl</t>
  </si>
  <si>
    <t>Naltrexone HCl</t>
  </si>
  <si>
    <t>Naphazoline HCl</t>
  </si>
  <si>
    <t>Nizatidine</t>
  </si>
  <si>
    <t>NPS-2143</t>
  </si>
  <si>
    <t>Olanzapine</t>
  </si>
  <si>
    <t>Org 27569</t>
  </si>
  <si>
    <t>Otenabant (CP-945598) HCl</t>
  </si>
  <si>
    <t>Oxybutynin chloride</t>
  </si>
  <si>
    <t>Oxymetazoline hydrochloride</t>
  </si>
  <si>
    <t>Ozanimod (RPC1063)</t>
  </si>
  <si>
    <t>PD128907 HCl</t>
  </si>
  <si>
    <t>Pergolide mesylate</t>
  </si>
  <si>
    <t>Phenoxybenzamine HCl</t>
  </si>
  <si>
    <t>Phentolamine Mesylate</t>
  </si>
  <si>
    <t>Phenylephrine HCl</t>
  </si>
  <si>
    <t>Plerixafor 8HCl (AMD3100 8HCl)</t>
  </si>
  <si>
    <t>Ponesimod</t>
  </si>
  <si>
    <t>Pramipexole</t>
  </si>
  <si>
    <t>Prasugrel</t>
  </si>
  <si>
    <t>Propranolol HCl</t>
  </si>
  <si>
    <t>Prucalopride</t>
  </si>
  <si>
    <t>Quetiapine Fumarate</t>
  </si>
  <si>
    <t>Raloxifene HCl</t>
  </si>
  <si>
    <t>Ramelteon</t>
  </si>
  <si>
    <t>Ranitidine</t>
  </si>
  <si>
    <t>Rimonabant</t>
  </si>
  <si>
    <t>Rotigotine</t>
  </si>
  <si>
    <t>RS-127445</t>
  </si>
  <si>
    <t>Rupatadine Fumarate</t>
  </si>
  <si>
    <t>Salmeterol Xinafoate</t>
  </si>
  <si>
    <t>SANT-1</t>
  </si>
  <si>
    <t>SB-334867</t>
  </si>
  <si>
    <t>SB269970 HCl</t>
  </si>
  <si>
    <t>SB271046</t>
  </si>
  <si>
    <t>SB408124</t>
  </si>
  <si>
    <t>SB742457</t>
  </si>
  <si>
    <t>Scopolamine HBr</t>
  </si>
  <si>
    <t>Silodosin</t>
  </si>
  <si>
    <t>Sitaxentan sodium</t>
  </si>
  <si>
    <t>Solifenacin succinate</t>
  </si>
  <si>
    <t>Sumatriptan Succinate</t>
  </si>
  <si>
    <t>Suvorexant (MK-4305)</t>
  </si>
  <si>
    <t>Synephrine</t>
  </si>
  <si>
    <t>Synephrine HCl</t>
  </si>
  <si>
    <t>Tamoxifen Citrate</t>
  </si>
  <si>
    <t>Terazosin</t>
  </si>
  <si>
    <t>Terbutaline Sulfate</t>
  </si>
  <si>
    <t>Ticagrelor</t>
  </si>
  <si>
    <t>Timolol Maleate</t>
  </si>
  <si>
    <t>Tiotropium Bromide hydrate</t>
  </si>
  <si>
    <t>Tizanidine HCl</t>
  </si>
  <si>
    <t>Tolazoline HCl</t>
  </si>
  <si>
    <t>Tolterodine tartrate</t>
  </si>
  <si>
    <t>Tripelennamine HCl</t>
  </si>
  <si>
    <t>Tropicamide</t>
  </si>
  <si>
    <t>Tropisetron</t>
  </si>
  <si>
    <t>Urapidil HCl</t>
  </si>
  <si>
    <t>Vismodegib (GDC-0449)</t>
  </si>
  <si>
    <t>Vorapaxar</t>
  </si>
  <si>
    <t>Vortioxetine (Lu AA21004) HBr</t>
  </si>
  <si>
    <t>VU 0357121</t>
  </si>
  <si>
    <t>WAY-100635 Maleate</t>
  </si>
  <si>
    <t>Xylazine HCl</t>
  </si>
  <si>
    <t>Zibotentan (ZD4054)</t>
  </si>
  <si>
    <t>(R)-(-)-Apomorphine hydrochloride</t>
  </si>
  <si>
    <t>Alcaftadine</t>
  </si>
  <si>
    <t>Alvimopan</t>
  </si>
  <si>
    <t>Ambrisentan</t>
  </si>
  <si>
    <t>Antazoline hydrochloride</t>
  </si>
  <si>
    <t>Brexpiprazole</t>
  </si>
  <si>
    <t>Buspirone hydrochloride</t>
  </si>
  <si>
    <t>Cabergoline</t>
  </si>
  <si>
    <t>carbinoxamine</t>
  </si>
  <si>
    <t>Cariprazine</t>
  </si>
  <si>
    <t>Chlorpromazine Hydrochloride</t>
  </si>
  <si>
    <t>Cimetidine</t>
  </si>
  <si>
    <t>Desmopressin</t>
  </si>
  <si>
    <t>Dihydroergotamine mesylate</t>
  </si>
  <si>
    <t>Dobutamine hydrochloride</t>
  </si>
  <si>
    <t>Eluxadoline</t>
  </si>
  <si>
    <t>Eprosartan mesylate</t>
  </si>
  <si>
    <t>ergotamine</t>
  </si>
  <si>
    <t>Haloperidol hydrochloride</t>
  </si>
  <si>
    <t>HOE 140</t>
  </si>
  <si>
    <t>lanreotide</t>
  </si>
  <si>
    <t>Loxapine</t>
  </si>
  <si>
    <t>meperidine</t>
  </si>
  <si>
    <t>Mepyramine maleate</t>
  </si>
  <si>
    <t>methoxamine</t>
  </si>
  <si>
    <t>molindone</t>
  </si>
  <si>
    <t>Naloxegol</t>
  </si>
  <si>
    <t>Paliperidone</t>
  </si>
  <si>
    <t>Pasireotide</t>
  </si>
  <si>
    <t>Pemirolast Potassium</t>
  </si>
  <si>
    <t>Pentoxifylline</t>
  </si>
  <si>
    <t>Perphenazine</t>
  </si>
  <si>
    <t>Pimozide</t>
  </si>
  <si>
    <t>Ropinirole</t>
  </si>
  <si>
    <t>Tapentadol</t>
  </si>
  <si>
    <t>Tolvaptan</t>
  </si>
  <si>
    <t>trans-Triprolidine hydrochloride</t>
  </si>
  <si>
    <t>Ziprasidone hydrochloride</t>
  </si>
  <si>
    <t>MDA-MB-231</t>
  </si>
  <si>
    <t>MDA-MB-468</t>
  </si>
  <si>
    <t>BT474-LTR</t>
  </si>
  <si>
    <t>BT474-P</t>
  </si>
  <si>
    <t>SKBR3-LTR</t>
  </si>
  <si>
    <t>SKBR3-P</t>
  </si>
  <si>
    <t>Growth Rate Inhibition (AUC)</t>
  </si>
  <si>
    <t>Drug/Compound</t>
  </si>
  <si>
    <t>Acamprosate calcium</t>
  </si>
  <si>
    <t>Droperidol</t>
  </si>
  <si>
    <t>Dipyridamole</t>
  </si>
  <si>
    <t>Cilastatin sodium</t>
  </si>
  <si>
    <t>Apremilast</t>
  </si>
  <si>
    <t>Glycine</t>
  </si>
  <si>
    <t>Milrinone</t>
  </si>
  <si>
    <t>Topiramate</t>
  </si>
  <si>
    <t>lenalidomide</t>
  </si>
  <si>
    <t>procaine</t>
  </si>
  <si>
    <t>Cilostazol</t>
  </si>
  <si>
    <t>Gabapentin</t>
  </si>
  <si>
    <t>Ciclesonide</t>
  </si>
  <si>
    <t>Fluticasone propionate</t>
  </si>
  <si>
    <t>L-DOPA</t>
  </si>
  <si>
    <t>inamrinone</t>
  </si>
  <si>
    <t>Primidone</t>
  </si>
  <si>
    <t>Desipramine hydrochloride</t>
  </si>
  <si>
    <t>Iloperidone</t>
  </si>
  <si>
    <t>Valsartan</t>
  </si>
  <si>
    <t>Difluprednate</t>
  </si>
  <si>
    <t>Felbamate</t>
  </si>
  <si>
    <t>Dextromethorphan hydrobromide</t>
  </si>
  <si>
    <t>Nedocromil</t>
  </si>
  <si>
    <t>Methylergometrine maleate</t>
  </si>
  <si>
    <t>10-DEBC hydrochlorid</t>
  </si>
  <si>
    <t>Perampanel</t>
  </si>
  <si>
    <t>Fluphenazine dihydrochloride</t>
  </si>
  <si>
    <t>Zileuton</t>
  </si>
  <si>
    <t>Roflumilast</t>
  </si>
  <si>
    <t>Budesonide</t>
  </si>
  <si>
    <t>(-)-MK 801 Maleate</t>
  </si>
  <si>
    <t>(+)-Matrine</t>
  </si>
  <si>
    <t>17-Hydroxyprogesterone</t>
  </si>
  <si>
    <t>4-Hydroxytamoxifen</t>
  </si>
  <si>
    <t>5-hydroxymethyl Tolterodine (PNU 200577, 5-HMT, 5-HM)</t>
  </si>
  <si>
    <t>5-Iodotubercidin</t>
  </si>
  <si>
    <t>ABC294640</t>
  </si>
  <si>
    <t>Adrenalone HCl</t>
  </si>
  <si>
    <t>Alfuzosin HCl</t>
  </si>
  <si>
    <t>Allopurinol</t>
  </si>
  <si>
    <t>Almotriptan Malate</t>
  </si>
  <si>
    <t>Altrenogest</t>
  </si>
  <si>
    <t>Amantadine HCl</t>
  </si>
  <si>
    <t>Amfebutamone HCl</t>
  </si>
  <si>
    <t>Amitriptyline HCl</t>
  </si>
  <si>
    <t>Aniracetam</t>
  </si>
  <si>
    <t>Atipamezole</t>
  </si>
  <si>
    <t>Atipamezole hydrochloride</t>
  </si>
  <si>
    <t>Atomoxetine HCl</t>
  </si>
  <si>
    <t>Bambuterol HCl</t>
  </si>
  <si>
    <t>Bazedoxifene HCl</t>
  </si>
  <si>
    <t>Benserazide HCl</t>
  </si>
  <si>
    <t>Benztropine mesylate</t>
  </si>
  <si>
    <t>Bithionol</t>
  </si>
  <si>
    <t>BML-190</t>
  </si>
  <si>
    <t>Bupivacaine HCl</t>
  </si>
  <si>
    <t>Canagliflozin</t>
  </si>
  <si>
    <t>Chlorotrianisene</t>
  </si>
  <si>
    <t>Chlorprothixene</t>
  </si>
  <si>
    <t>Cilazapril Monohydrate</t>
  </si>
  <si>
    <t>Cisatracurium Besylate</t>
  </si>
  <si>
    <t>Clomifene citrate</t>
  </si>
  <si>
    <t>Clonidine HCl</t>
  </si>
  <si>
    <t>Clozapine</t>
  </si>
  <si>
    <t>Cyproheptadine HCl</t>
  </si>
  <si>
    <t>Dapagliflozin</t>
  </si>
  <si>
    <t>Dapoxetine HCl</t>
  </si>
  <si>
    <t>Decamethonium Bromide</t>
  </si>
  <si>
    <t>Desvenlafaxine</t>
  </si>
  <si>
    <t>Desvenlafaxine Succinate</t>
  </si>
  <si>
    <t>Detomidine HCl</t>
  </si>
  <si>
    <t>Dienogest</t>
  </si>
  <si>
    <t>Diphemanil Methylsulfate</t>
  </si>
  <si>
    <t>Domperidone</t>
  </si>
  <si>
    <t>Dopamine HCl</t>
  </si>
  <si>
    <t>Drospirenone</t>
  </si>
  <si>
    <t>Eletriptan HBr</t>
  </si>
  <si>
    <t>Empagliflozin (BI 10773)</t>
  </si>
  <si>
    <t>EPI-001</t>
  </si>
  <si>
    <t>Epinephrine Bitartrate</t>
  </si>
  <si>
    <t>Equol</t>
  </si>
  <si>
    <t>Escitalopram Oxalate</t>
  </si>
  <si>
    <t>Estradiol valerate</t>
  </si>
  <si>
    <t>Estriol</t>
  </si>
  <si>
    <t>Estrone</t>
  </si>
  <si>
    <t>Ethynodiol diacetate</t>
  </si>
  <si>
    <t>Etomidate</t>
  </si>
  <si>
    <t>Etonogestrel</t>
  </si>
  <si>
    <t>Famotidine</t>
  </si>
  <si>
    <t>Flavoxate HCl</t>
  </si>
  <si>
    <t>FLI-06</t>
  </si>
  <si>
    <t>Flumazenil</t>
  </si>
  <si>
    <t>Fluoxymesterone</t>
  </si>
  <si>
    <t>Fluvoxamine maleate</t>
  </si>
  <si>
    <t>Forskolin</t>
  </si>
  <si>
    <t>Fosinopril Sodium</t>
  </si>
  <si>
    <t>Gallamine Triethiodide</t>
  </si>
  <si>
    <t>Gestodene</t>
  </si>
  <si>
    <t>GW842166X</t>
  </si>
  <si>
    <t>Hesperetin</t>
  </si>
  <si>
    <t>Hexestrol</t>
  </si>
  <si>
    <t>Homatropine Bromide</t>
  </si>
  <si>
    <t>Ifenprodil Tartrate</t>
  </si>
  <si>
    <t>Ivabradine HCl</t>
  </si>
  <si>
    <t>Ketotifen Fumarate</t>
  </si>
  <si>
    <t>L755507</t>
  </si>
  <si>
    <t>Lafutidine</t>
  </si>
  <si>
    <t>Levodropropizine</t>
  </si>
  <si>
    <t>Lidocaine</t>
  </si>
  <si>
    <t>Lisinopril</t>
  </si>
  <si>
    <t>Maprotiline HCl</t>
  </si>
  <si>
    <t>Medetomidine HCl</t>
  </si>
  <si>
    <t>Medroxyprogesterone acetate</t>
  </si>
  <si>
    <t>Megestrol Acetate</t>
  </si>
  <si>
    <t>Memantine HCl</t>
  </si>
  <si>
    <t>MI-136</t>
  </si>
  <si>
    <t>Mifepristone</t>
  </si>
  <si>
    <t>MK-801 (Dizocilpine)</t>
  </si>
  <si>
    <t>Naftopidil</t>
  </si>
  <si>
    <t>Naratriptan</t>
  </si>
  <si>
    <t>Nebivolol</t>
  </si>
  <si>
    <t>Nefiracetam</t>
  </si>
  <si>
    <t>Nepicastat (SYN-117) HCl</t>
  </si>
  <si>
    <t>Niflumic acid</t>
  </si>
  <si>
    <t>NMDA (N-Methyl-D-aspartic acid)</t>
  </si>
  <si>
    <t>Olopatadine HCl</t>
  </si>
  <si>
    <t>Ondansetron HCl</t>
  </si>
  <si>
    <t>Orphenadrine Citrate</t>
  </si>
  <si>
    <t>Otilonium Bromide</t>
  </si>
  <si>
    <t>Pancuronium dibromide</t>
  </si>
  <si>
    <t>Paroxetine HCl</t>
  </si>
  <si>
    <t>Perindopril Erbumine</t>
  </si>
  <si>
    <t>PF-543</t>
  </si>
  <si>
    <t>Pimavanserin</t>
  </si>
  <si>
    <t>PNU-120596</t>
  </si>
  <si>
    <t>Pregnenolone</t>
  </si>
  <si>
    <t>PRX-08066 Maleic acid</t>
  </si>
  <si>
    <t>Pyridostigmine Bromide</t>
  </si>
  <si>
    <t>Racecadotril</t>
  </si>
  <si>
    <t>Reversine</t>
  </si>
  <si>
    <t>Ritodrine HCl</t>
  </si>
  <si>
    <t>Rivastigmine Tartrate</t>
  </si>
  <si>
    <t>Rocuronium Bromide</t>
  </si>
  <si>
    <t>Rotundine</t>
  </si>
  <si>
    <t>Roxatidine Acetate HCl</t>
  </si>
  <si>
    <t>SB225002</t>
  </si>
  <si>
    <t>SCH58261</t>
  </si>
  <si>
    <t>Scopine</t>
  </si>
  <si>
    <t>Sertraline HCl</t>
  </si>
  <si>
    <t>Sotagliflozin (LX4211)</t>
  </si>
  <si>
    <t>Sotalol</t>
  </si>
  <si>
    <t>Terazosin HCl</t>
  </si>
  <si>
    <t>Tetrahydrozoline HCl</t>
  </si>
  <si>
    <t>Tianeptine sodium</t>
  </si>
  <si>
    <t>Toremifene Citrate</t>
  </si>
  <si>
    <t>Trimebutine</t>
  </si>
  <si>
    <t>Trospium chloride</t>
  </si>
  <si>
    <t>Venlafaxine</t>
  </si>
  <si>
    <t>VU 0361737</t>
  </si>
  <si>
    <t>VU 0364770</t>
  </si>
  <si>
    <t>VUF 10166</t>
  </si>
  <si>
    <t>WZ811</t>
  </si>
  <si>
    <t>ZM241385</t>
  </si>
  <si>
    <t>Zolmitriptan</t>
  </si>
  <si>
    <t>ND</t>
  </si>
  <si>
    <t>231</t>
  </si>
  <si>
    <t>468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8"/>
      <color rgb="FF000000"/>
      <name val="Calibri"/>
      <family val="2"/>
    </font>
    <font>
      <sz val="18"/>
      <color theme="1"/>
      <name val="Calibri"/>
      <family val="2"/>
    </font>
    <font>
      <b/>
      <sz val="18"/>
      <color theme="1"/>
      <name val="Calibri"/>
      <family val="2"/>
    </font>
    <font>
      <sz val="11"/>
      <color theme="1"/>
      <name val="Calibri"/>
      <family val="2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5F5F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99BBE8"/>
      </left>
      <right style="thin">
        <color rgb="FFA9A9A9"/>
      </right>
      <top style="thin">
        <color rgb="FF99BBE8"/>
      </top>
      <bottom style="thin">
        <color rgb="FFA9A9A9"/>
      </bottom>
      <diagonal/>
    </border>
    <border>
      <left style="thin">
        <color rgb="FFA9A9A9"/>
      </left>
      <right style="thin">
        <color rgb="FFA9A9A9"/>
      </right>
      <top style="thin">
        <color rgb="FF99BBE8"/>
      </top>
      <bottom style="thin">
        <color rgb="FFA9A9A9"/>
      </bottom>
      <diagonal/>
    </border>
    <border>
      <left style="thin">
        <color rgb="FFA9A9A9"/>
      </left>
      <right style="thin">
        <color rgb="FF99BBE8"/>
      </right>
      <top style="thin">
        <color rgb="FF99BBE8"/>
      </top>
      <bottom style="thin">
        <color rgb="FFA9A9A9"/>
      </bottom>
      <diagonal/>
    </border>
    <border>
      <left style="thin">
        <color rgb="FF99BBE8"/>
      </left>
      <right style="thin">
        <color rgb="FFD0D0D0"/>
      </right>
      <top style="thin">
        <color rgb="FFA9A9A9"/>
      </top>
      <bottom style="thin">
        <color rgb="FFD0D0D0"/>
      </bottom>
      <diagonal/>
    </border>
    <border>
      <left style="thin">
        <color rgb="FFD0D0D0"/>
      </left>
      <right style="thin">
        <color rgb="FFD0D0D0"/>
      </right>
      <top style="thin">
        <color rgb="FFA9A9A9"/>
      </top>
      <bottom style="thin">
        <color rgb="FFD0D0D0"/>
      </bottom>
      <diagonal/>
    </border>
    <border>
      <left style="thin">
        <color rgb="FFD0D0D0"/>
      </left>
      <right style="thin">
        <color rgb="FF99BBE8"/>
      </right>
      <top style="thin">
        <color rgb="FFA9A9A9"/>
      </top>
      <bottom style="thin">
        <color rgb="FFD0D0D0"/>
      </bottom>
      <diagonal/>
    </border>
    <border>
      <left style="thin">
        <color rgb="FF99BBE8"/>
      </left>
      <right style="thin">
        <color rgb="FFD0D0D0"/>
      </right>
      <top style="thin">
        <color rgb="FFD0D0D0"/>
      </top>
      <bottom style="thin">
        <color rgb="FFD0D0D0"/>
      </bottom>
      <diagonal/>
    </border>
    <border>
      <left style="thin">
        <color rgb="FFD0D0D0"/>
      </left>
      <right style="thin">
        <color rgb="FFD0D0D0"/>
      </right>
      <top style="thin">
        <color rgb="FFD0D0D0"/>
      </top>
      <bottom style="thin">
        <color rgb="FFD0D0D0"/>
      </bottom>
      <diagonal/>
    </border>
    <border>
      <left style="thin">
        <color rgb="FFD0D0D0"/>
      </left>
      <right style="thin">
        <color rgb="FF99BBE8"/>
      </right>
      <top style="thin">
        <color rgb="FFD0D0D0"/>
      </top>
      <bottom style="thin">
        <color rgb="FFD0D0D0"/>
      </bottom>
      <diagonal/>
    </border>
    <border>
      <left style="thin">
        <color rgb="FF99BBE8"/>
      </left>
      <right style="thin">
        <color rgb="FFD0D0D0"/>
      </right>
      <top style="thin">
        <color rgb="FFD0D0D0"/>
      </top>
      <bottom style="thin">
        <color rgb="FF99BBE8"/>
      </bottom>
      <diagonal/>
    </border>
    <border>
      <left style="thin">
        <color rgb="FFD0D0D0"/>
      </left>
      <right style="thin">
        <color rgb="FFD0D0D0"/>
      </right>
      <top style="thin">
        <color rgb="FFD0D0D0"/>
      </top>
      <bottom style="thin">
        <color rgb="FF99BBE8"/>
      </bottom>
      <diagonal/>
    </border>
    <border>
      <left style="thin">
        <color rgb="FFD0D0D0"/>
      </left>
      <right style="thin">
        <color rgb="FF99BBE8"/>
      </right>
      <top style="thin">
        <color rgb="FFD0D0D0"/>
      </top>
      <bottom style="thin">
        <color rgb="FF99BBE8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F83DC-1D37-8340-8B2D-CDA4550C9D58}">
  <dimension ref="A1:G353"/>
  <sheetViews>
    <sheetView zoomScale="61" zoomScaleNormal="100" workbookViewId="0">
      <selection activeCell="A5" sqref="A5"/>
    </sheetView>
  </sheetViews>
  <sheetFormatPr baseColWidth="10" defaultColWidth="8.83203125" defaultRowHeight="24" x14ac:dyDescent="0.3"/>
  <cols>
    <col min="1" max="1" width="73.6640625" style="2" bestFit="1" customWidth="1"/>
    <col min="2" max="2" width="18.33203125" style="1" bestFit="1" customWidth="1"/>
    <col min="3" max="3" width="18.83203125" style="1" bestFit="1" customWidth="1"/>
    <col min="4" max="4" width="27.83203125" style="1" bestFit="1" customWidth="1"/>
    <col min="5" max="5" width="27.6640625" style="1" bestFit="1" customWidth="1"/>
    <col min="6" max="6" width="27.83203125" style="1" bestFit="1" customWidth="1"/>
    <col min="7" max="7" width="26.33203125" style="1" bestFit="1" customWidth="1"/>
    <col min="8" max="16384" width="8.83203125" style="3"/>
  </cols>
  <sheetData>
    <row r="1" spans="1:7" ht="24" customHeight="1" x14ac:dyDescent="0.2">
      <c r="A1" s="7" t="s">
        <v>196</v>
      </c>
      <c r="B1" s="8" t="s">
        <v>195</v>
      </c>
      <c r="C1" s="8"/>
      <c r="D1" s="8"/>
      <c r="E1" s="8"/>
      <c r="F1" s="8"/>
      <c r="G1" s="8"/>
    </row>
    <row r="2" spans="1:7" x14ac:dyDescent="0.2">
      <c r="A2" s="7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">
      <c r="A3" s="7"/>
      <c r="B3" s="4" t="s">
        <v>189</v>
      </c>
      <c r="C3" s="4" t="s">
        <v>190</v>
      </c>
      <c r="D3" s="4" t="s">
        <v>191</v>
      </c>
      <c r="E3" s="4" t="s">
        <v>192</v>
      </c>
      <c r="F3" s="4" t="s">
        <v>193</v>
      </c>
      <c r="G3" s="4" t="s">
        <v>194</v>
      </c>
    </row>
    <row r="4" spans="1:7" x14ac:dyDescent="0.2">
      <c r="A4" s="5" t="s">
        <v>228</v>
      </c>
      <c r="B4" s="6">
        <v>1.0337579268071266</v>
      </c>
      <c r="C4" s="6">
        <v>1.0383428801859205</v>
      </c>
      <c r="D4" s="6">
        <v>1.0751912546066134</v>
      </c>
      <c r="E4" s="6">
        <v>1.0301623529970525</v>
      </c>
      <c r="F4" s="6">
        <v>1.0577215716458201</v>
      </c>
      <c r="G4" s="6">
        <v>1.0293227982410631</v>
      </c>
    </row>
    <row r="5" spans="1:7" x14ac:dyDescent="0.2">
      <c r="A5" s="5" t="s">
        <v>229</v>
      </c>
      <c r="B5" s="6">
        <v>1.0319982111000143</v>
      </c>
      <c r="C5" s="6">
        <v>1.0090181291616995</v>
      </c>
      <c r="D5" s="6">
        <v>1.0822644561562833</v>
      </c>
      <c r="E5" s="6">
        <v>1.0617054681222056</v>
      </c>
      <c r="F5" s="6">
        <v>1.085641039039271</v>
      </c>
      <c r="G5" s="6">
        <v>1.0240291415818736</v>
      </c>
    </row>
    <row r="6" spans="1:7" x14ac:dyDescent="0.2">
      <c r="A6" s="5" t="s">
        <v>230</v>
      </c>
      <c r="B6" s="6">
        <v>1.0244340718443687</v>
      </c>
      <c r="C6" s="6">
        <v>1.0023601276872611</v>
      </c>
      <c r="D6" s="6">
        <v>1.0719913205711564</v>
      </c>
      <c r="E6" s="6">
        <v>1.0192289094331131</v>
      </c>
      <c r="F6" s="6">
        <v>1.0257177109152007</v>
      </c>
      <c r="G6" s="6">
        <v>1.0008131413811125</v>
      </c>
    </row>
    <row r="7" spans="1:7" x14ac:dyDescent="0.2">
      <c r="A7" s="5" t="s">
        <v>231</v>
      </c>
      <c r="B7" s="6">
        <v>0.93546036894114581</v>
      </c>
      <c r="C7" s="6">
        <v>0.89637799822730613</v>
      </c>
      <c r="D7" s="6">
        <v>0.93633875639728126</v>
      </c>
      <c r="E7" s="6">
        <v>0.8652290863223383</v>
      </c>
      <c r="F7" s="6">
        <v>0.93441322537995186</v>
      </c>
      <c r="G7" s="6">
        <v>0.97920103586197971</v>
      </c>
    </row>
    <row r="8" spans="1:7" x14ac:dyDescent="0.2">
      <c r="A8" s="5" t="s">
        <v>232</v>
      </c>
      <c r="B8" s="6">
        <v>1.0288355141783605</v>
      </c>
      <c r="C8" s="6">
        <v>1.0365636304631969</v>
      </c>
      <c r="D8" s="6">
        <v>1.0602014831635422</v>
      </c>
      <c r="E8" s="6">
        <v>1.0429328108103819</v>
      </c>
      <c r="F8" s="6">
        <v>1.0290910033844503</v>
      </c>
      <c r="G8" s="6">
        <v>0.95676601048688281</v>
      </c>
    </row>
    <row r="9" spans="1:7" x14ac:dyDescent="0.2">
      <c r="A9" s="5" t="s">
        <v>233</v>
      </c>
      <c r="B9" s="6">
        <v>0.7045340476199885</v>
      </c>
      <c r="C9" s="6">
        <v>0.72966005329922667</v>
      </c>
      <c r="D9" s="6">
        <v>0.67300542979211841</v>
      </c>
      <c r="E9" s="6">
        <v>0.6758714518201433</v>
      </c>
      <c r="F9" s="6">
        <v>0.62665786743491192</v>
      </c>
      <c r="G9" s="6">
        <v>0.63191248440151848</v>
      </c>
    </row>
    <row r="10" spans="1:7" x14ac:dyDescent="0.2">
      <c r="A10" s="5" t="s">
        <v>234</v>
      </c>
      <c r="B10" s="6">
        <v>1.037827452513409</v>
      </c>
      <c r="C10" s="6">
        <v>1.0135325116235905</v>
      </c>
      <c r="D10" s="6">
        <v>1.080325563469313</v>
      </c>
      <c r="E10" s="6">
        <v>0.9849264380752234</v>
      </c>
      <c r="F10" s="6">
        <v>1.0373720801766215</v>
      </c>
      <c r="G10" s="6">
        <v>1.0160928882698457</v>
      </c>
    </row>
    <row r="11" spans="1:7" x14ac:dyDescent="0.2">
      <c r="A11" s="5" t="s">
        <v>6</v>
      </c>
      <c r="B11" s="6">
        <v>1.0278804748367794</v>
      </c>
      <c r="C11" s="6">
        <v>1.0295294378536441</v>
      </c>
      <c r="D11" s="6">
        <v>1.1073002262691982</v>
      </c>
      <c r="E11" s="6">
        <v>1.0458594617948036</v>
      </c>
      <c r="F11" s="6">
        <v>1.0672445227791245</v>
      </c>
      <c r="G11" s="6">
        <v>1.0415978655909108</v>
      </c>
    </row>
    <row r="12" spans="1:7" x14ac:dyDescent="0.2">
      <c r="A12" s="5" t="s">
        <v>7</v>
      </c>
      <c r="B12" s="6">
        <v>1.0373999811266723</v>
      </c>
      <c r="C12" s="6">
        <v>1.0424121244319022</v>
      </c>
      <c r="D12" s="6">
        <v>1.0893910058418543</v>
      </c>
      <c r="E12" s="6">
        <v>1.033879263869901</v>
      </c>
      <c r="F12" s="6">
        <v>1.0474603642058857</v>
      </c>
      <c r="G12" s="6">
        <v>1.0198287524547034</v>
      </c>
    </row>
    <row r="13" spans="1:7" x14ac:dyDescent="0.2">
      <c r="A13" s="5" t="s">
        <v>8</v>
      </c>
      <c r="B13" s="6">
        <v>1.02710513759191</v>
      </c>
      <c r="C13" s="6">
        <v>1.0327178829342802</v>
      </c>
      <c r="D13" s="6">
        <v>0.99745136670504542</v>
      </c>
      <c r="E13" s="6">
        <v>1.0063824323390644</v>
      </c>
      <c r="F13" s="6">
        <v>1.0217675776809687</v>
      </c>
      <c r="G13" s="6">
        <v>0.98827902171266646</v>
      </c>
    </row>
    <row r="14" spans="1:7" x14ac:dyDescent="0.2">
      <c r="A14" s="5" t="s">
        <v>9</v>
      </c>
      <c r="B14" s="6">
        <v>1.0309967247521941</v>
      </c>
      <c r="C14" s="6">
        <v>1.0428286434057561</v>
      </c>
      <c r="D14" s="6">
        <v>1.0704276832812756</v>
      </c>
      <c r="E14" s="6">
        <v>1.0456384543911759</v>
      </c>
      <c r="F14" s="6">
        <v>1.0953261744681375</v>
      </c>
      <c r="G14" s="6">
        <v>1.0270784492214466</v>
      </c>
    </row>
    <row r="15" spans="1:7" x14ac:dyDescent="0.2">
      <c r="A15" s="5" t="s">
        <v>235</v>
      </c>
      <c r="B15" s="6">
        <v>0.9635702205789366</v>
      </c>
      <c r="C15" s="6">
        <v>1.0209130761958118</v>
      </c>
      <c r="D15" s="6">
        <v>1.0996794078794496</v>
      </c>
      <c r="E15" s="6">
        <v>1.0424065179086668</v>
      </c>
      <c r="F15" s="6">
        <v>1.0665027720756157</v>
      </c>
      <c r="G15" s="6">
        <v>1.0257480873709202</v>
      </c>
    </row>
    <row r="16" spans="1:7" x14ac:dyDescent="0.2">
      <c r="A16" s="5" t="s">
        <v>10</v>
      </c>
      <c r="B16" s="6">
        <v>1.0135599792764654</v>
      </c>
      <c r="C16" s="6">
        <v>1.0378717147705021</v>
      </c>
      <c r="D16" s="6">
        <v>1.0747487222176417</v>
      </c>
      <c r="E16" s="6">
        <v>1.0182490392613386</v>
      </c>
      <c r="F16" s="6">
        <v>1.1138854250222197</v>
      </c>
      <c r="G16" s="6">
        <v>1.0084310831681651</v>
      </c>
    </row>
    <row r="17" spans="1:7" x14ac:dyDescent="0.2">
      <c r="A17" s="5" t="s">
        <v>236</v>
      </c>
      <c r="B17" s="6">
        <v>1.038238677649258</v>
      </c>
      <c r="C17" s="6">
        <v>1.0366756222045395</v>
      </c>
      <c r="D17" s="6">
        <v>1.0869487531778264</v>
      </c>
      <c r="E17" s="6">
        <v>1.0328634612291665</v>
      </c>
      <c r="F17" s="6">
        <v>1.0369590541887168</v>
      </c>
      <c r="G17" s="6">
        <v>1.0066647127277344</v>
      </c>
    </row>
    <row r="18" spans="1:7" x14ac:dyDescent="0.2">
      <c r="A18" s="5" t="s">
        <v>237</v>
      </c>
      <c r="B18" s="6">
        <v>1.0329107882942667</v>
      </c>
      <c r="C18" s="6">
        <v>1.0563474094179643</v>
      </c>
      <c r="D18" s="6">
        <v>1.1035263320430848</v>
      </c>
      <c r="E18" s="6">
        <v>1.0562940668065246</v>
      </c>
      <c r="F18" s="6">
        <v>1.0745751831269117</v>
      </c>
      <c r="G18" s="6">
        <v>1.0252857512566242</v>
      </c>
    </row>
    <row r="19" spans="1:7" x14ac:dyDescent="0.2">
      <c r="A19" s="5" t="s">
        <v>11</v>
      </c>
      <c r="B19" s="6">
        <v>1.0147226042786943</v>
      </c>
      <c r="C19" s="6">
        <v>1.0025978240525368</v>
      </c>
      <c r="D19" s="6">
        <v>1.0739650315463483</v>
      </c>
      <c r="E19" s="6">
        <v>0.97626987268103826</v>
      </c>
      <c r="F19" s="6">
        <v>0.98760058429484776</v>
      </c>
      <c r="G19" s="6">
        <v>0.97708858450354674</v>
      </c>
    </row>
    <row r="20" spans="1:7" x14ac:dyDescent="0.2">
      <c r="A20" s="5" t="s">
        <v>238</v>
      </c>
      <c r="B20" s="6">
        <v>1.0240885609331121</v>
      </c>
      <c r="C20" s="6">
        <v>1.0380307166435814</v>
      </c>
      <c r="D20" s="6">
        <v>1.0916848870528797</v>
      </c>
      <c r="E20" s="6">
        <v>1.0196777593043185</v>
      </c>
      <c r="F20" s="6">
        <v>1.0600275464609368</v>
      </c>
      <c r="G20" s="6">
        <v>1.0229680400194119</v>
      </c>
    </row>
    <row r="21" spans="1:7" x14ac:dyDescent="0.2">
      <c r="A21" s="5" t="s">
        <v>239</v>
      </c>
      <c r="B21" s="6">
        <v>1.0312142280672849</v>
      </c>
      <c r="C21" s="6">
        <v>0.99988868968573974</v>
      </c>
      <c r="D21" s="6">
        <v>1.0122169426995002</v>
      </c>
      <c r="E21" s="6">
        <v>0.95260183488835593</v>
      </c>
      <c r="F21" s="6">
        <v>1.0796311644904506</v>
      </c>
      <c r="G21" s="6">
        <v>1.0417544044464402</v>
      </c>
    </row>
    <row r="22" spans="1:7" x14ac:dyDescent="0.2">
      <c r="A22" s="5" t="s">
        <v>12</v>
      </c>
      <c r="B22" s="6">
        <v>0.98744768132166483</v>
      </c>
      <c r="C22" s="6">
        <v>0.97159961142264328</v>
      </c>
      <c r="D22" s="6">
        <v>1.0050290830264752</v>
      </c>
      <c r="E22" s="6">
        <v>0.97653080685604543</v>
      </c>
      <c r="F22" s="6">
        <v>1.0198873477822279</v>
      </c>
      <c r="G22" s="6">
        <v>0.99786001847875216</v>
      </c>
    </row>
    <row r="23" spans="1:7" x14ac:dyDescent="0.2">
      <c r="A23" s="5" t="s">
        <v>13</v>
      </c>
      <c r="B23" s="6">
        <v>1.0200513190342797</v>
      </c>
      <c r="C23" s="6">
        <v>1.0167868288803441</v>
      </c>
      <c r="D23" s="6">
        <v>1.0792610411757546</v>
      </c>
      <c r="E23" s="6">
        <v>0.95951533684938584</v>
      </c>
      <c r="F23" s="6">
        <v>0.97344856107430333</v>
      </c>
      <c r="G23" s="6">
        <v>1.0177183103020133</v>
      </c>
    </row>
    <row r="24" spans="1:7" x14ac:dyDescent="0.2">
      <c r="A24" s="5" t="s">
        <v>240</v>
      </c>
      <c r="B24" s="6">
        <v>1.0252747740173735</v>
      </c>
      <c r="C24" s="6">
        <v>1.0212030256086237</v>
      </c>
      <c r="D24" s="6">
        <v>1.0827399464502128</v>
      </c>
      <c r="E24" s="6">
        <v>1.0480081749227157</v>
      </c>
      <c r="F24" s="6">
        <v>1.0459836653468875</v>
      </c>
      <c r="G24" s="6">
        <v>1.0452575833544397</v>
      </c>
    </row>
    <row r="25" spans="1:7" x14ac:dyDescent="0.2">
      <c r="A25" s="5" t="s">
        <v>241</v>
      </c>
      <c r="B25" s="6">
        <v>0.98703046187742638</v>
      </c>
      <c r="C25" s="6">
        <v>1.0137903732640938</v>
      </c>
      <c r="D25" s="6">
        <v>1.0297219735653897</v>
      </c>
      <c r="E25" s="6">
        <v>1.0189113880499099</v>
      </c>
      <c r="F25" s="6">
        <v>1.0274124914951714</v>
      </c>
      <c r="G25" s="6">
        <v>1.0120671297275665</v>
      </c>
    </row>
    <row r="26" spans="1:7" x14ac:dyDescent="0.2">
      <c r="A26" s="5" t="s">
        <v>14</v>
      </c>
      <c r="B26" s="6">
        <v>0.98811355217565344</v>
      </c>
      <c r="C26" s="6">
        <v>1.0084356945082336</v>
      </c>
      <c r="D26" s="6">
        <v>0.98468937118801658</v>
      </c>
      <c r="E26" s="6">
        <v>1.007506112077974</v>
      </c>
      <c r="F26" s="6">
        <v>0.97547346139251034</v>
      </c>
      <c r="G26" s="6">
        <v>1.0179475659994404</v>
      </c>
    </row>
    <row r="27" spans="1:7" x14ac:dyDescent="0.2">
      <c r="A27" s="5" t="s">
        <v>242</v>
      </c>
      <c r="B27" s="6">
        <v>1.0251023098838745</v>
      </c>
      <c r="C27" s="6">
        <v>0.997193068828504</v>
      </c>
      <c r="D27" s="6">
        <v>1.0843231869271743</v>
      </c>
      <c r="E27" s="6">
        <v>1.0288211515238024</v>
      </c>
      <c r="F27" s="6">
        <v>1.091169127202821</v>
      </c>
      <c r="G27" s="6">
        <v>0.98253115925209222</v>
      </c>
    </row>
    <row r="28" spans="1:7" x14ac:dyDescent="0.2">
      <c r="A28" s="5" t="s">
        <v>243</v>
      </c>
      <c r="B28" s="6">
        <v>1.012274110766189</v>
      </c>
      <c r="C28" s="6">
        <v>1.0183254952318026</v>
      </c>
      <c r="D28" s="6">
        <v>1.080396171773234</v>
      </c>
      <c r="E28" s="6">
        <v>1.0388550612232696</v>
      </c>
      <c r="F28" s="6">
        <v>1.0018919455309219</v>
      </c>
      <c r="G28" s="6">
        <v>1.011246740559786</v>
      </c>
    </row>
    <row r="29" spans="1:7" x14ac:dyDescent="0.2">
      <c r="A29" s="5" t="s">
        <v>15</v>
      </c>
      <c r="B29" s="6">
        <v>1.0308645965542849</v>
      </c>
      <c r="C29" s="6">
        <v>0.9877319889488152</v>
      </c>
      <c r="D29" s="6">
        <v>1.0641872228677591</v>
      </c>
      <c r="E29" s="6">
        <v>1.0355575261059009</v>
      </c>
      <c r="F29" s="6">
        <v>1.0348943809299236</v>
      </c>
      <c r="G29" s="6">
        <v>1.0193496816966015</v>
      </c>
    </row>
    <row r="30" spans="1:7" x14ac:dyDescent="0.2">
      <c r="A30" s="5" t="s">
        <v>16</v>
      </c>
      <c r="B30" s="6">
        <v>0.98812141004556919</v>
      </c>
      <c r="C30" s="6">
        <v>0.86340849858692659</v>
      </c>
      <c r="D30" s="6">
        <v>0.95543498136991634</v>
      </c>
      <c r="E30" s="6">
        <v>0.92445890501128047</v>
      </c>
      <c r="F30" s="6">
        <v>0.99581676659259011</v>
      </c>
      <c r="G30" s="6">
        <v>0.97081829469127112</v>
      </c>
    </row>
    <row r="31" spans="1:7" x14ac:dyDescent="0.2">
      <c r="A31" s="5" t="s">
        <v>17</v>
      </c>
      <c r="B31" s="6">
        <v>1.0224176084133934</v>
      </c>
      <c r="C31" s="6">
        <v>0.95876811609736323</v>
      </c>
      <c r="D31" s="6">
        <v>1.0640016543519766</v>
      </c>
      <c r="E31" s="6">
        <v>1.0099622676913698</v>
      </c>
      <c r="F31" s="6">
        <v>0.99270917946951576</v>
      </c>
      <c r="G31" s="6">
        <v>0.97528956535172351</v>
      </c>
    </row>
    <row r="32" spans="1:7" x14ac:dyDescent="0.2">
      <c r="A32" s="5" t="s">
        <v>244</v>
      </c>
      <c r="B32" s="6">
        <v>1.0225942693508825</v>
      </c>
      <c r="C32" s="6">
        <v>1.0099189815138707</v>
      </c>
      <c r="D32" s="6">
        <v>1.0834520927856928</v>
      </c>
      <c r="E32" s="6">
        <v>1.0389539212725474</v>
      </c>
      <c r="F32" s="6">
        <v>1.087574211381755</v>
      </c>
      <c r="G32" s="6">
        <v>1.0127230190563097</v>
      </c>
    </row>
    <row r="33" spans="1:7" x14ac:dyDescent="0.2">
      <c r="A33" s="5" t="s">
        <v>245</v>
      </c>
      <c r="B33" s="6">
        <v>1.0282121836660789</v>
      </c>
      <c r="C33" s="6">
        <v>1.0194481581099137</v>
      </c>
      <c r="D33" s="6">
        <v>1.1130764829290118</v>
      </c>
      <c r="E33" s="6">
        <v>1.044830507227084</v>
      </c>
      <c r="F33" s="6">
        <v>1.072421851349304</v>
      </c>
      <c r="G33" s="6">
        <v>0.98464935649241581</v>
      </c>
    </row>
    <row r="34" spans="1:7" x14ac:dyDescent="0.2">
      <c r="A34" s="5" t="s">
        <v>246</v>
      </c>
      <c r="B34" s="6">
        <v>1.0167107610730692</v>
      </c>
      <c r="C34" s="6">
        <v>1.0087202491628391</v>
      </c>
      <c r="D34" s="6">
        <v>1.0894062840661098</v>
      </c>
      <c r="E34" s="6">
        <v>1.0429961381668995</v>
      </c>
      <c r="F34" s="6">
        <v>1.0510390812481303</v>
      </c>
      <c r="G34" s="6">
        <v>1.0106872744662949</v>
      </c>
    </row>
    <row r="35" spans="1:7" x14ac:dyDescent="0.2">
      <c r="A35" s="5" t="s">
        <v>18</v>
      </c>
      <c r="B35" s="6">
        <v>1.0265835479559158</v>
      </c>
      <c r="C35" s="6">
        <v>1.0356557152812866</v>
      </c>
      <c r="D35" s="6">
        <v>1.1071744468733038</v>
      </c>
      <c r="E35" s="6">
        <v>1.0369085807113025</v>
      </c>
      <c r="F35" s="6">
        <v>1.0855037389247233</v>
      </c>
      <c r="G35" s="6">
        <v>1.026771217584227</v>
      </c>
    </row>
    <row r="36" spans="1:7" x14ac:dyDescent="0.2">
      <c r="A36" s="5" t="s">
        <v>19</v>
      </c>
      <c r="B36" s="6">
        <v>1.0517150612850956</v>
      </c>
      <c r="C36" s="6">
        <v>1.0534663147790084</v>
      </c>
      <c r="D36" s="6">
        <v>1.1155210226605405</v>
      </c>
      <c r="E36" s="6">
        <v>1.072981738414019</v>
      </c>
      <c r="F36" s="6">
        <v>1.0150292952276223</v>
      </c>
      <c r="G36" s="6">
        <v>1.0241425586879922</v>
      </c>
    </row>
    <row r="37" spans="1:7" x14ac:dyDescent="0.2">
      <c r="A37" s="5" t="s">
        <v>20</v>
      </c>
      <c r="B37" s="6">
        <v>1.0205933658877269</v>
      </c>
      <c r="C37" s="6">
        <v>0.98473808633580684</v>
      </c>
      <c r="D37" s="6">
        <v>1.0554915198365049</v>
      </c>
      <c r="E37" s="6">
        <v>1.0119001669709484</v>
      </c>
      <c r="F37" s="6">
        <v>1.0230043064633154</v>
      </c>
      <c r="G37" s="6">
        <v>0.93849323714812294</v>
      </c>
    </row>
    <row r="38" spans="1:7" x14ac:dyDescent="0.2">
      <c r="A38" s="5" t="s">
        <v>21</v>
      </c>
      <c r="B38" s="6">
        <v>1.0056970537986121</v>
      </c>
      <c r="C38" s="6">
        <v>0.96098662160293202</v>
      </c>
      <c r="D38" s="6">
        <v>0.98916672172934395</v>
      </c>
      <c r="E38" s="6">
        <v>1.0123052301178213</v>
      </c>
      <c r="F38" s="6">
        <v>0.968230917308887</v>
      </c>
      <c r="G38" s="6">
        <v>0.98985104783241729</v>
      </c>
    </row>
    <row r="39" spans="1:7" x14ac:dyDescent="0.2">
      <c r="A39" s="5" t="s">
        <v>247</v>
      </c>
      <c r="B39" s="6">
        <v>1.04204958453414</v>
      </c>
      <c r="C39" s="6">
        <v>1.0315244235168102</v>
      </c>
      <c r="D39" s="6">
        <v>1.0936681104732981</v>
      </c>
      <c r="E39" s="6">
        <v>1.0560602008461233</v>
      </c>
      <c r="F39" s="6">
        <v>1.0294347896129459</v>
      </c>
      <c r="G39" s="6">
        <v>1.0104025699497776</v>
      </c>
    </row>
    <row r="40" spans="1:7" x14ac:dyDescent="0.2">
      <c r="A40" s="5" t="s">
        <v>248</v>
      </c>
      <c r="B40" s="6">
        <v>0.9001746013202504</v>
      </c>
      <c r="C40" s="6">
        <v>0.89761000931378909</v>
      </c>
      <c r="D40" s="6">
        <v>0.94856686939197044</v>
      </c>
      <c r="E40" s="6">
        <v>0.75545795669927884</v>
      </c>
      <c r="F40" s="6">
        <v>0.94419109349026442</v>
      </c>
      <c r="G40" s="6">
        <v>0.95616767727643148</v>
      </c>
    </row>
    <row r="41" spans="1:7" x14ac:dyDescent="0.2">
      <c r="A41" s="5" t="s">
        <v>249</v>
      </c>
      <c r="B41" s="6">
        <v>1.0463558656382763</v>
      </c>
      <c r="C41" s="6">
        <v>1.0564858296662432</v>
      </c>
      <c r="D41" s="6">
        <v>1.0986758731127204</v>
      </c>
      <c r="E41" s="6">
        <v>1.0499222486723199</v>
      </c>
      <c r="F41" s="6">
        <v>1.0543173335489064</v>
      </c>
      <c r="G41" s="6">
        <v>1.0300290676093193</v>
      </c>
    </row>
    <row r="42" spans="1:7" x14ac:dyDescent="0.2">
      <c r="A42" s="5" t="s">
        <v>250</v>
      </c>
      <c r="B42" s="6">
        <v>1.0302077112964612</v>
      </c>
      <c r="C42" s="6">
        <v>0.99400073124723332</v>
      </c>
      <c r="D42" s="6">
        <v>1.076937869740956</v>
      </c>
      <c r="E42" s="6">
        <v>1.0318542427061423</v>
      </c>
      <c r="F42" s="6">
        <v>1.0139261036157947</v>
      </c>
      <c r="G42" s="6">
        <v>0.9861773740711125</v>
      </c>
    </row>
    <row r="43" spans="1:7" x14ac:dyDescent="0.2">
      <c r="A43" s="5" t="s">
        <v>22</v>
      </c>
      <c r="B43" s="6">
        <v>1.0328492219492356</v>
      </c>
      <c r="C43" s="6">
        <v>1.0331549421103101</v>
      </c>
      <c r="D43" s="6">
        <v>1.086395873151409</v>
      </c>
      <c r="E43" s="6">
        <v>1.034397701406325</v>
      </c>
      <c r="F43" s="6">
        <v>1.0555795288035814</v>
      </c>
      <c r="G43" s="6">
        <v>0.9919444974246393</v>
      </c>
    </row>
    <row r="44" spans="1:7" x14ac:dyDescent="0.2">
      <c r="A44" s="5" t="s">
        <v>23</v>
      </c>
      <c r="B44" s="6">
        <v>1.0471026311738665</v>
      </c>
      <c r="C44" s="6">
        <v>1.0091792354882845</v>
      </c>
      <c r="D44" s="6">
        <v>1.0657022443320245</v>
      </c>
      <c r="E44" s="6">
        <v>1.0059612046746458</v>
      </c>
      <c r="F44" s="6">
        <v>1.0662005307357492</v>
      </c>
      <c r="G44" s="6">
        <v>0.99632297379304724</v>
      </c>
    </row>
    <row r="45" spans="1:7" x14ac:dyDescent="0.2">
      <c r="A45" s="5" t="s">
        <v>24</v>
      </c>
      <c r="B45" s="6">
        <v>1.0507931687003926</v>
      </c>
      <c r="C45" s="6">
        <v>1.0449025283593065</v>
      </c>
      <c r="D45" s="6">
        <v>1.103105635051266</v>
      </c>
      <c r="E45" s="6">
        <v>1.0157684696758871</v>
      </c>
      <c r="F45" s="6">
        <v>1.0623389566888892</v>
      </c>
      <c r="G45" s="6">
        <v>0.98047258017016936</v>
      </c>
    </row>
    <row r="46" spans="1:7" x14ac:dyDescent="0.2">
      <c r="A46" s="5" t="s">
        <v>25</v>
      </c>
      <c r="B46" s="6">
        <v>1.0342427673801795</v>
      </c>
      <c r="C46" s="6">
        <v>1.0406569210522403</v>
      </c>
      <c r="D46" s="6">
        <v>1.1078872913618185</v>
      </c>
      <c r="E46" s="6">
        <v>1.0533267684082754</v>
      </c>
      <c r="F46" s="6">
        <v>1.0672978946178202</v>
      </c>
      <c r="G46" s="6">
        <v>1.0338865775581345</v>
      </c>
    </row>
    <row r="47" spans="1:7" x14ac:dyDescent="0.2">
      <c r="A47" s="5" t="s">
        <v>251</v>
      </c>
      <c r="B47" s="6">
        <v>1.0316687947390373</v>
      </c>
      <c r="C47" s="6">
        <v>0.98536469673418359</v>
      </c>
      <c r="D47" s="6">
        <v>1.0649800241518874</v>
      </c>
      <c r="E47" s="6">
        <v>0.99858878502465309</v>
      </c>
      <c r="F47" s="6">
        <v>1.015658655918434</v>
      </c>
      <c r="G47" s="6">
        <v>1.0087578340376204</v>
      </c>
    </row>
    <row r="48" spans="1:7" x14ac:dyDescent="0.2">
      <c r="A48" s="5" t="s">
        <v>252</v>
      </c>
      <c r="B48" s="6">
        <v>1.0128599163445262</v>
      </c>
      <c r="C48" s="6">
        <v>1.0080346648405933</v>
      </c>
      <c r="D48" s="6">
        <v>1.0848408051672558</v>
      </c>
      <c r="E48" s="6">
        <v>1.0253611593937302</v>
      </c>
      <c r="F48" s="6">
        <v>1.0311342233591925</v>
      </c>
      <c r="G48" s="6">
        <v>1.0179727386715665</v>
      </c>
    </row>
    <row r="49" spans="1:7" x14ac:dyDescent="0.2">
      <c r="A49" s="5" t="s">
        <v>26</v>
      </c>
      <c r="B49" s="6">
        <v>0.87661251069520663</v>
      </c>
      <c r="C49" s="6">
        <v>0.85606156790751142</v>
      </c>
      <c r="D49" s="6">
        <v>1.0788465760738883</v>
      </c>
      <c r="E49" s="6">
        <v>0.85262970660030857</v>
      </c>
      <c r="F49" s="6">
        <v>0.91402310191902691</v>
      </c>
      <c r="G49" s="6">
        <v>0.87616840205835234</v>
      </c>
    </row>
    <row r="50" spans="1:7" x14ac:dyDescent="0.2">
      <c r="A50" s="5" t="s">
        <v>27</v>
      </c>
      <c r="B50" s="6">
        <v>1.0251655944954996</v>
      </c>
      <c r="C50" s="6">
        <v>1.0165861113418242</v>
      </c>
      <c r="D50" s="6">
        <v>1.1080409099121655</v>
      </c>
      <c r="E50" s="6">
        <v>1.0277077716533036</v>
      </c>
      <c r="F50" s="6">
        <v>1.0987489456368196</v>
      </c>
      <c r="G50" s="6">
        <v>0.98154229167222873</v>
      </c>
    </row>
    <row r="51" spans="1:7" x14ac:dyDescent="0.2">
      <c r="A51" s="5" t="s">
        <v>28</v>
      </c>
      <c r="B51" s="6">
        <v>1.0256609260027265</v>
      </c>
      <c r="C51" s="6">
        <v>1.0316748678391783</v>
      </c>
      <c r="D51" s="6">
        <v>1.0822112720688744</v>
      </c>
      <c r="E51" s="6">
        <v>1.0349488440016767</v>
      </c>
      <c r="F51" s="6">
        <v>1.0526430707903707</v>
      </c>
      <c r="G51" s="6">
        <v>1.0191638730079544</v>
      </c>
    </row>
    <row r="52" spans="1:7" x14ac:dyDescent="0.2">
      <c r="A52" s="5" t="s">
        <v>29</v>
      </c>
      <c r="B52" s="6">
        <v>1.0364805893592222</v>
      </c>
      <c r="C52" s="6">
        <v>1.0131837647930209</v>
      </c>
      <c r="D52" s="6">
        <v>1.0876428929422528</v>
      </c>
      <c r="E52" s="6">
        <v>1.0449862255594189</v>
      </c>
      <c r="F52" s="6">
        <v>1.0591691173667956</v>
      </c>
      <c r="G52" s="6">
        <v>1.0135004765942288</v>
      </c>
    </row>
    <row r="53" spans="1:7" x14ac:dyDescent="0.2">
      <c r="A53" s="5" t="s">
        <v>30</v>
      </c>
      <c r="B53" s="6">
        <v>0.98815684455856845</v>
      </c>
      <c r="C53" s="6">
        <v>0.99566795014556841</v>
      </c>
      <c r="D53" s="6">
        <v>1.0162513478730466</v>
      </c>
      <c r="E53" s="6">
        <v>0.98279898640611607</v>
      </c>
      <c r="F53" s="6">
        <v>1.033623136912204</v>
      </c>
      <c r="G53" s="6">
        <v>1.012292622447255</v>
      </c>
    </row>
    <row r="54" spans="1:7" x14ac:dyDescent="0.2">
      <c r="A54" s="5" t="s">
        <v>31</v>
      </c>
      <c r="B54" s="6">
        <v>1.039591529413612</v>
      </c>
      <c r="C54" s="6">
        <v>0.98053909616260004</v>
      </c>
      <c r="D54" s="6">
        <v>1.0735796634307486</v>
      </c>
      <c r="E54" s="6">
        <v>1.035232653335378</v>
      </c>
      <c r="F54" s="6">
        <v>1.0502747675639281</v>
      </c>
      <c r="G54" s="6">
        <v>0.98230139381906156</v>
      </c>
    </row>
    <row r="55" spans="1:7" x14ac:dyDescent="0.2">
      <c r="A55" s="5" t="s">
        <v>32</v>
      </c>
      <c r="B55" s="6">
        <v>1.0020935582035866</v>
      </c>
      <c r="C55" s="6">
        <v>0.98378159688969935</v>
      </c>
      <c r="D55" s="6">
        <v>0.99588751340509629</v>
      </c>
      <c r="E55" s="6">
        <v>0.99569582462674677</v>
      </c>
      <c r="F55" s="6">
        <v>0.99698650591762994</v>
      </c>
      <c r="G55" s="6">
        <v>1.015295571743692</v>
      </c>
    </row>
    <row r="56" spans="1:7" x14ac:dyDescent="0.2">
      <c r="A56" s="5" t="s">
        <v>33</v>
      </c>
      <c r="B56" s="6">
        <v>1.0291628507567789</v>
      </c>
      <c r="C56" s="6">
        <v>1.0417661503561437</v>
      </c>
      <c r="D56" s="6">
        <v>1.0916638302683996</v>
      </c>
      <c r="E56" s="6">
        <v>1.0491740504297873</v>
      </c>
      <c r="F56" s="6">
        <v>1.0428036238996607</v>
      </c>
      <c r="G56" s="6">
        <v>0.99764821814995308</v>
      </c>
    </row>
    <row r="57" spans="1:7" x14ac:dyDescent="0.2">
      <c r="A57" s="5" t="s">
        <v>253</v>
      </c>
      <c r="B57" s="6">
        <v>1.0430472596684448</v>
      </c>
      <c r="C57" s="6">
        <v>1.0658114418192373</v>
      </c>
      <c r="D57" s="6">
        <v>1.1205107273922745</v>
      </c>
      <c r="E57" s="6">
        <v>1.0956032821483419</v>
      </c>
      <c r="F57" s="6">
        <v>1.1028095421422213</v>
      </c>
      <c r="G57" s="6">
        <v>1.0552809540759327</v>
      </c>
    </row>
    <row r="58" spans="1:7" x14ac:dyDescent="0.2">
      <c r="A58" s="5" t="s">
        <v>254</v>
      </c>
      <c r="B58" s="6">
        <v>1.0201851335890022</v>
      </c>
      <c r="C58" s="6">
        <v>1.0002089779880481</v>
      </c>
      <c r="D58" s="6">
        <v>1.067248741855318</v>
      </c>
      <c r="E58" s="6">
        <v>1.0248218058481171</v>
      </c>
      <c r="F58" s="6">
        <v>1.0512306669342339</v>
      </c>
      <c r="G58" s="6">
        <v>1.0282549113573805</v>
      </c>
    </row>
    <row r="59" spans="1:7" x14ac:dyDescent="0.2">
      <c r="A59" s="5" t="s">
        <v>34</v>
      </c>
      <c r="B59" s="6">
        <v>1.0406782539490231</v>
      </c>
      <c r="C59" s="6">
        <v>1.0332720464066958</v>
      </c>
      <c r="D59" s="6">
        <v>1.1107312391443669</v>
      </c>
      <c r="E59" s="6">
        <v>1.0452201599012694</v>
      </c>
      <c r="F59" s="6">
        <v>1.1017826475243766</v>
      </c>
      <c r="G59" s="6">
        <v>1.0356883080351418</v>
      </c>
    </row>
    <row r="60" spans="1:7" x14ac:dyDescent="0.2">
      <c r="A60" s="5" t="s">
        <v>35</v>
      </c>
      <c r="B60" s="6">
        <v>1.0256772838119685</v>
      </c>
      <c r="C60" s="6">
        <v>0.93725832277821097</v>
      </c>
      <c r="D60" s="6">
        <v>1.03504179231574</v>
      </c>
      <c r="E60" s="6">
        <v>0.95707578411001759</v>
      </c>
      <c r="F60" s="6">
        <v>1.0668954512718298</v>
      </c>
      <c r="G60" s="6">
        <v>1.0029459198233712</v>
      </c>
    </row>
    <row r="61" spans="1:7" x14ac:dyDescent="0.2">
      <c r="A61" s="5" t="s">
        <v>36</v>
      </c>
      <c r="B61" s="6">
        <v>1.015404714272101</v>
      </c>
      <c r="C61" s="6">
        <v>0.99963860547543248</v>
      </c>
      <c r="D61" s="6">
        <v>1.0673054609831023</v>
      </c>
      <c r="E61" s="6">
        <v>1.0319627177580559</v>
      </c>
      <c r="F61" s="6">
        <v>1.0332629361037413</v>
      </c>
      <c r="G61" s="6">
        <v>0.99747667142592</v>
      </c>
    </row>
    <row r="62" spans="1:7" x14ac:dyDescent="0.2">
      <c r="A62" s="5" t="s">
        <v>255</v>
      </c>
      <c r="B62" s="6">
        <v>1.0149528854189682</v>
      </c>
      <c r="C62" s="6">
        <v>1.0031139296898548</v>
      </c>
      <c r="D62" s="6">
        <v>1.0832366872912591</v>
      </c>
      <c r="E62" s="6">
        <v>0.98269062339054358</v>
      </c>
      <c r="F62" s="6">
        <v>1.0487830168645333</v>
      </c>
      <c r="G62" s="6">
        <v>0.98698653465452479</v>
      </c>
    </row>
    <row r="63" spans="1:7" x14ac:dyDescent="0.2">
      <c r="A63" s="5" t="s">
        <v>37</v>
      </c>
      <c r="B63" s="6">
        <v>1.0339254650752503</v>
      </c>
      <c r="C63" s="6">
        <v>1.0444815625797497</v>
      </c>
      <c r="D63" s="6">
        <v>1.1221390718280846</v>
      </c>
      <c r="E63" s="6">
        <v>1.0476231371308655</v>
      </c>
      <c r="F63" s="6">
        <v>1.0326279651075962</v>
      </c>
      <c r="G63" s="6">
        <v>1.0083733042961842</v>
      </c>
    </row>
    <row r="64" spans="1:7" x14ac:dyDescent="0.2">
      <c r="A64" s="5" t="s">
        <v>256</v>
      </c>
      <c r="B64" s="6">
        <v>1.0189735992194431</v>
      </c>
      <c r="C64" s="6">
        <v>0.93109563243389348</v>
      </c>
      <c r="D64" s="6">
        <v>1.0104745551864112</v>
      </c>
      <c r="E64" s="6">
        <v>0.99727897610173988</v>
      </c>
      <c r="F64" s="6">
        <v>1.0329757304660903</v>
      </c>
      <c r="G64" s="6">
        <v>0.96989323511153669</v>
      </c>
    </row>
    <row r="65" spans="1:7" x14ac:dyDescent="0.2">
      <c r="A65" s="5" t="s">
        <v>257</v>
      </c>
      <c r="B65" s="6">
        <v>1.0347483185257822</v>
      </c>
      <c r="C65" s="6">
        <v>1.041164799033544</v>
      </c>
      <c r="D65" s="6">
        <v>1.0973292042127729</v>
      </c>
      <c r="E65" s="6">
        <v>1.0361886797513462</v>
      </c>
      <c r="F65" s="6">
        <v>1.0708822143801551</v>
      </c>
      <c r="G65" s="6">
        <v>1.0448293963929527</v>
      </c>
    </row>
    <row r="66" spans="1:7" x14ac:dyDescent="0.2">
      <c r="A66" s="5" t="s">
        <v>162</v>
      </c>
      <c r="B66" s="6">
        <v>1.0518173017518642</v>
      </c>
      <c r="C66" s="6">
        <v>1.0290809659872018</v>
      </c>
      <c r="D66" s="6">
        <v>1.1189704170312837</v>
      </c>
      <c r="E66" s="6">
        <v>1.0606400956335909</v>
      </c>
      <c r="F66" s="6">
        <v>1.0579978271318127</v>
      </c>
      <c r="G66" s="6">
        <v>1.0234453375677217</v>
      </c>
    </row>
    <row r="67" spans="1:7" x14ac:dyDescent="0.2">
      <c r="A67" s="5" t="s">
        <v>38</v>
      </c>
      <c r="B67" s="6">
        <v>0.93119794251359223</v>
      </c>
      <c r="C67" s="6">
        <v>0.89619691923180522</v>
      </c>
      <c r="D67" s="6">
        <v>0.92189282055332056</v>
      </c>
      <c r="E67" s="6">
        <v>0.89974280658822625</v>
      </c>
      <c r="F67" s="6">
        <v>0.88306196639601131</v>
      </c>
      <c r="G67" s="6">
        <v>0.90931933863275916</v>
      </c>
    </row>
    <row r="68" spans="1:7" x14ac:dyDescent="0.2">
      <c r="A68" s="5" t="s">
        <v>39</v>
      </c>
      <c r="B68" s="6">
        <v>1.0212983978035879</v>
      </c>
      <c r="C68" s="6">
        <v>0.99087920064770862</v>
      </c>
      <c r="D68" s="6">
        <v>1.0569904413277849</v>
      </c>
      <c r="E68" s="6">
        <v>0.97603650422046706</v>
      </c>
      <c r="F68" s="6">
        <v>1.0651511160963929</v>
      </c>
      <c r="G68" s="6">
        <v>1.0054013826231714</v>
      </c>
    </row>
    <row r="69" spans="1:7" x14ac:dyDescent="0.2">
      <c r="A69" s="5" t="s">
        <v>258</v>
      </c>
      <c r="B69" s="6">
        <v>0.99669212818613429</v>
      </c>
      <c r="C69" s="6">
        <v>0.9884514775078227</v>
      </c>
      <c r="D69" s="6">
        <v>1.010541279597633</v>
      </c>
      <c r="E69" s="6">
        <v>0.99750855371412994</v>
      </c>
      <c r="F69" s="6">
        <v>1.0094972750814879</v>
      </c>
      <c r="G69" s="6">
        <v>0.96086615180905499</v>
      </c>
    </row>
    <row r="70" spans="1:7" x14ac:dyDescent="0.2">
      <c r="A70" s="5" t="s">
        <v>40</v>
      </c>
      <c r="B70" s="6">
        <v>1.0191723810470814</v>
      </c>
      <c r="C70" s="6">
        <v>0.93197689671262418</v>
      </c>
      <c r="D70" s="6">
        <v>1.0247418570840567</v>
      </c>
      <c r="E70" s="6">
        <v>0.94148936269533656</v>
      </c>
      <c r="F70" s="6">
        <v>0.95846668723032546</v>
      </c>
      <c r="G70" s="6">
        <v>0.89825965477818914</v>
      </c>
    </row>
    <row r="71" spans="1:7" x14ac:dyDescent="0.2">
      <c r="A71" s="5" t="s">
        <v>259</v>
      </c>
      <c r="B71" s="6">
        <v>0.91536544054625535</v>
      </c>
      <c r="C71" s="6">
        <v>0.94027566163770548</v>
      </c>
      <c r="D71" s="6">
        <v>0.87560581535392046</v>
      </c>
      <c r="E71" s="6">
        <v>0.796265829338486</v>
      </c>
      <c r="F71" s="6">
        <v>0.94092961888544269</v>
      </c>
      <c r="G71" s="6">
        <v>0.91446100968054322</v>
      </c>
    </row>
    <row r="72" spans="1:7" x14ac:dyDescent="0.2">
      <c r="A72" s="5" t="s">
        <v>260</v>
      </c>
      <c r="B72" s="6">
        <v>1.0467597521356653</v>
      </c>
      <c r="C72" s="6">
        <v>1.0715295111785339</v>
      </c>
      <c r="D72" s="6">
        <v>1.1573761561621285</v>
      </c>
      <c r="E72" s="6">
        <v>1.0845715814876855</v>
      </c>
      <c r="F72" s="6">
        <v>1.0608724974422969</v>
      </c>
      <c r="G72" s="6">
        <v>1.0383820130256702</v>
      </c>
    </row>
    <row r="73" spans="1:7" x14ac:dyDescent="0.2">
      <c r="A73" s="5" t="s">
        <v>41</v>
      </c>
      <c r="B73" s="6">
        <v>1.0046431529397899</v>
      </c>
      <c r="C73" s="6">
        <v>1.0291141987458285</v>
      </c>
      <c r="D73" s="6">
        <v>1.0712328956685166</v>
      </c>
      <c r="E73" s="6">
        <v>1.0597871278217714</v>
      </c>
      <c r="F73" s="6">
        <v>1.0562543267723208</v>
      </c>
      <c r="G73" s="6">
        <v>1.0061569058578468</v>
      </c>
    </row>
    <row r="74" spans="1:7" x14ac:dyDescent="0.2">
      <c r="A74" s="5" t="s">
        <v>261</v>
      </c>
      <c r="B74" s="6">
        <v>1.0428850199816719</v>
      </c>
      <c r="C74" s="6">
        <v>1.0346828242520001</v>
      </c>
      <c r="D74" s="6">
        <v>1.0933277489656537</v>
      </c>
      <c r="E74" s="6">
        <v>1.0595886969687982</v>
      </c>
      <c r="F74" s="6">
        <v>1.0741230105565802</v>
      </c>
      <c r="G74" s="6">
        <v>1.0147004557954709</v>
      </c>
    </row>
    <row r="75" spans="1:7" x14ac:dyDescent="0.2">
      <c r="A75" s="5" t="s">
        <v>42</v>
      </c>
      <c r="B75" s="6">
        <v>1.0261528552207206</v>
      </c>
      <c r="C75" s="6">
        <v>1.0015862052643849</v>
      </c>
      <c r="D75" s="6">
        <v>1.0853725456861802</v>
      </c>
      <c r="E75" s="6">
        <v>0.96910230444891221</v>
      </c>
      <c r="F75" s="6">
        <v>0.96839307241097761</v>
      </c>
      <c r="G75" s="6">
        <v>1.0030062016569794</v>
      </c>
    </row>
    <row r="76" spans="1:7" x14ac:dyDescent="0.2">
      <c r="A76" s="5" t="s">
        <v>43</v>
      </c>
      <c r="B76" s="6">
        <v>1.0269817331955295</v>
      </c>
      <c r="C76" s="6">
        <v>1.0160858366078089</v>
      </c>
      <c r="D76" s="6">
        <v>1.069171860168731</v>
      </c>
      <c r="E76" s="6">
        <v>1.0341178077421558</v>
      </c>
      <c r="F76" s="6">
        <v>0.99986159868783797</v>
      </c>
      <c r="G76" s="6">
        <v>1.0117779529215731</v>
      </c>
    </row>
    <row r="77" spans="1:7" x14ac:dyDescent="0.2">
      <c r="A77" s="5" t="s">
        <v>262</v>
      </c>
      <c r="B77" s="6">
        <v>1.0206837041587224</v>
      </c>
      <c r="C77" s="6">
        <v>0.99992548471264708</v>
      </c>
      <c r="D77" s="6">
        <v>1.0268806690871348</v>
      </c>
      <c r="E77" s="6">
        <v>1.0335437489715229</v>
      </c>
      <c r="F77" s="6">
        <v>1.0896568551178372</v>
      </c>
      <c r="G77" s="6">
        <v>1.0009599803196245</v>
      </c>
    </row>
    <row r="78" spans="1:7" x14ac:dyDescent="0.2">
      <c r="A78" s="5" t="s">
        <v>263</v>
      </c>
      <c r="B78" s="6">
        <v>1.0146377565437563</v>
      </c>
      <c r="C78" s="6">
        <v>1.0070841362877401</v>
      </c>
      <c r="D78" s="6">
        <v>1.0682985720088187</v>
      </c>
      <c r="E78" s="6">
        <v>1.0084933751046175</v>
      </c>
      <c r="F78" s="6">
        <v>1.0473246457336123</v>
      </c>
      <c r="G78" s="6">
        <v>1.0141909648593339</v>
      </c>
    </row>
    <row r="79" spans="1:7" x14ac:dyDescent="0.2">
      <c r="A79" s="5" t="s">
        <v>264</v>
      </c>
      <c r="B79" s="6">
        <v>1.0213620498866178</v>
      </c>
      <c r="C79" s="6">
        <v>0.99109377339270832</v>
      </c>
      <c r="D79" s="6">
        <v>1.0260419285773528</v>
      </c>
      <c r="E79" s="6">
        <v>0.98461536455871501</v>
      </c>
      <c r="F79" s="6">
        <v>1.025702288669893</v>
      </c>
      <c r="G79" s="6">
        <v>0.97428445585484491</v>
      </c>
    </row>
    <row r="80" spans="1:7" x14ac:dyDescent="0.2">
      <c r="A80" s="5" t="s">
        <v>44</v>
      </c>
      <c r="B80" s="6">
        <v>1.0228639234642478</v>
      </c>
      <c r="C80" s="6">
        <v>0.97621614851702687</v>
      </c>
      <c r="D80" s="6">
        <v>1.0735206970001772</v>
      </c>
      <c r="E80" s="6">
        <v>1.028658766668648</v>
      </c>
      <c r="F80" s="6">
        <v>0.98573414429615969</v>
      </c>
      <c r="G80" s="6">
        <v>0.98056305385743403</v>
      </c>
    </row>
    <row r="81" spans="1:7" x14ac:dyDescent="0.2">
      <c r="A81" s="5" t="s">
        <v>265</v>
      </c>
      <c r="B81" s="6">
        <v>1.0414289872198002</v>
      </c>
      <c r="C81" s="6">
        <v>1.0268983010341193</v>
      </c>
      <c r="D81" s="6">
        <v>1.0995695967821997</v>
      </c>
      <c r="E81" s="6">
        <v>1.05766937377305</v>
      </c>
      <c r="F81" s="6">
        <v>1.0433546906326334</v>
      </c>
      <c r="G81" s="6">
        <v>1.0274828127759463</v>
      </c>
    </row>
    <row r="82" spans="1:7" x14ac:dyDescent="0.2">
      <c r="A82" s="5" t="s">
        <v>45</v>
      </c>
      <c r="B82" s="6">
        <v>1.0030555114498128</v>
      </c>
      <c r="C82" s="6">
        <v>0.98842936223896338</v>
      </c>
      <c r="D82" s="6">
        <v>1.0693761380349931</v>
      </c>
      <c r="E82" s="6">
        <v>0.98351414490267086</v>
      </c>
      <c r="F82" s="6">
        <v>1.0267078862874437</v>
      </c>
      <c r="G82" s="6">
        <v>0.99782222511447816</v>
      </c>
    </row>
    <row r="83" spans="1:7" x14ac:dyDescent="0.2">
      <c r="A83" s="5" t="s">
        <v>266</v>
      </c>
      <c r="B83" s="6">
        <v>0.99999973622334759</v>
      </c>
      <c r="C83" s="6">
        <v>1.0324907284343003</v>
      </c>
      <c r="D83" s="6">
        <v>1.0715508890232657</v>
      </c>
      <c r="E83" s="6">
        <v>1.0339437464998795</v>
      </c>
      <c r="F83" s="6">
        <v>1.046896817231507</v>
      </c>
      <c r="G83" s="6">
        <v>1.0008461677283957</v>
      </c>
    </row>
    <row r="84" spans="1:7" x14ac:dyDescent="0.2">
      <c r="A84" s="5" t="s">
        <v>267</v>
      </c>
      <c r="B84" s="6">
        <v>1.0191883196655256</v>
      </c>
      <c r="C84" s="6">
        <v>1.0483370648082146</v>
      </c>
      <c r="D84" s="6">
        <v>1.0933636207323139</v>
      </c>
      <c r="E84" s="6">
        <v>1.0550693700556002</v>
      </c>
      <c r="F84" s="6">
        <v>1.0762715948693289</v>
      </c>
      <c r="G84" s="6">
        <v>1.0101971054266319</v>
      </c>
    </row>
    <row r="85" spans="1:7" x14ac:dyDescent="0.2">
      <c r="A85" s="5" t="s">
        <v>268</v>
      </c>
      <c r="B85" s="6">
        <v>1.0294237681810241</v>
      </c>
      <c r="C85" s="6">
        <v>1.0248976917867707</v>
      </c>
      <c r="D85" s="6">
        <v>1.039101241060804</v>
      </c>
      <c r="E85" s="6">
        <v>1.009885525182703</v>
      </c>
      <c r="F85" s="6">
        <v>1.0771950107630774</v>
      </c>
      <c r="G85" s="6">
        <v>0.99075247470984074</v>
      </c>
    </row>
    <row r="86" spans="1:7" x14ac:dyDescent="0.2">
      <c r="A86" s="5" t="s">
        <v>46</v>
      </c>
      <c r="B86" s="6">
        <v>1.0403504757378337</v>
      </c>
      <c r="C86" s="6">
        <v>1.020935925592934</v>
      </c>
      <c r="D86" s="6">
        <v>1.0997660847531234</v>
      </c>
      <c r="E86" s="6">
        <v>1.0408382728111059</v>
      </c>
      <c r="F86" s="6">
        <v>1.0362209860932983</v>
      </c>
      <c r="G86" s="6">
        <v>1.0387258145840861</v>
      </c>
    </row>
    <row r="87" spans="1:7" x14ac:dyDescent="0.2">
      <c r="A87" s="5" t="s">
        <v>269</v>
      </c>
      <c r="B87" s="6">
        <v>1.030637053230159</v>
      </c>
      <c r="C87" s="6">
        <v>1.0311338603818943</v>
      </c>
      <c r="D87" s="6">
        <v>1.124341692500628</v>
      </c>
      <c r="E87" s="6">
        <v>1.0455078179823305</v>
      </c>
      <c r="F87" s="6">
        <v>1.0442027916304033</v>
      </c>
      <c r="G87" s="6">
        <v>1.0126864171971302</v>
      </c>
    </row>
    <row r="88" spans="1:7" x14ac:dyDescent="0.2">
      <c r="A88" s="5" t="s">
        <v>270</v>
      </c>
      <c r="B88" s="6">
        <v>1.0257418274406624</v>
      </c>
      <c r="C88" s="6">
        <v>1.0116731720085068</v>
      </c>
      <c r="D88" s="6">
        <v>1.0309573358595869</v>
      </c>
      <c r="E88" s="6">
        <v>1.0457989574910267</v>
      </c>
      <c r="F88" s="6">
        <v>1.025589893417818</v>
      </c>
      <c r="G88" s="6">
        <v>0.97115112350296717</v>
      </c>
    </row>
    <row r="89" spans="1:7" x14ac:dyDescent="0.2">
      <c r="A89" s="5" t="s">
        <v>271</v>
      </c>
      <c r="B89" s="6">
        <v>1.0096474727700042</v>
      </c>
      <c r="C89" s="6">
        <v>0.92617250928735684</v>
      </c>
      <c r="D89" s="6">
        <v>1.0025906734508405</v>
      </c>
      <c r="E89" s="6">
        <v>0.99293025798377987</v>
      </c>
      <c r="F89" s="6">
        <v>1.0359243284888893</v>
      </c>
      <c r="G89" s="6">
        <v>0.96196279414096786</v>
      </c>
    </row>
    <row r="90" spans="1:7" x14ac:dyDescent="0.2">
      <c r="A90" s="5" t="s">
        <v>272</v>
      </c>
      <c r="B90" s="6">
        <v>1.0181076912929141</v>
      </c>
      <c r="C90" s="6">
        <v>1.0330518641253834</v>
      </c>
      <c r="D90" s="6">
        <v>1.1105320563575047</v>
      </c>
      <c r="E90" s="6">
        <v>1.0403258144581964</v>
      </c>
      <c r="F90" s="6">
        <v>1.0664942424407304</v>
      </c>
      <c r="G90" s="6">
        <v>1.0199355840919093</v>
      </c>
    </row>
    <row r="91" spans="1:7" x14ac:dyDescent="0.2">
      <c r="A91" s="5" t="s">
        <v>47</v>
      </c>
      <c r="B91" s="6">
        <v>0.99030610567740929</v>
      </c>
      <c r="C91" s="6">
        <v>0.96627972727503819</v>
      </c>
      <c r="D91" s="6">
        <v>1.0651382476908082</v>
      </c>
      <c r="E91" s="6">
        <v>0.99070247783090049</v>
      </c>
      <c r="F91" s="6">
        <v>1.0274329102774924</v>
      </c>
      <c r="G91" s="6">
        <v>0.95791781795452002</v>
      </c>
    </row>
    <row r="92" spans="1:7" x14ac:dyDescent="0.2">
      <c r="A92" s="5" t="s">
        <v>273</v>
      </c>
      <c r="B92" s="6">
        <v>1.0105244885401057</v>
      </c>
      <c r="C92" s="6">
        <v>1.045638610041737</v>
      </c>
      <c r="D92" s="6">
        <v>1.0883337051727089</v>
      </c>
      <c r="E92" s="6">
        <v>1.0400468087546066</v>
      </c>
      <c r="F92" s="6">
        <v>1.0489643406612952</v>
      </c>
      <c r="G92" s="6">
        <v>1.0328465681020518</v>
      </c>
    </row>
    <row r="93" spans="1:7" x14ac:dyDescent="0.2">
      <c r="A93" s="5" t="s">
        <v>48</v>
      </c>
      <c r="B93" s="6">
        <v>1.000537713755248</v>
      </c>
      <c r="C93" s="6">
        <v>0.87990215142174033</v>
      </c>
      <c r="D93" s="6">
        <v>0.97981578524221091</v>
      </c>
      <c r="E93" s="6">
        <v>0.89236585797111623</v>
      </c>
      <c r="F93" s="6">
        <v>1.0205744690834186</v>
      </c>
      <c r="G93" s="6">
        <v>0.96420605085676803</v>
      </c>
    </row>
    <row r="94" spans="1:7" x14ac:dyDescent="0.2">
      <c r="A94" s="5" t="s">
        <v>274</v>
      </c>
      <c r="B94" s="6">
        <v>1.0368129946098672</v>
      </c>
      <c r="C94" s="6">
        <v>1.0212836473763154</v>
      </c>
      <c r="D94" s="6">
        <v>1.1403679349834763</v>
      </c>
      <c r="E94" s="6">
        <v>1.0329822616401509</v>
      </c>
      <c r="F94" s="6">
        <v>1.0333800298916611</v>
      </c>
      <c r="G94" s="6">
        <v>1.0093711419913087</v>
      </c>
    </row>
    <row r="95" spans="1:7" x14ac:dyDescent="0.2">
      <c r="A95" s="5" t="s">
        <v>275</v>
      </c>
      <c r="B95" s="6">
        <v>1.0300641355376523</v>
      </c>
      <c r="C95" s="6">
        <v>1.0535715337424729</v>
      </c>
      <c r="D95" s="6">
        <v>1.0706593999845988</v>
      </c>
      <c r="E95" s="6">
        <v>1.0334864175603828</v>
      </c>
      <c r="F95" s="6">
        <v>1.0865054785428105</v>
      </c>
      <c r="G95" s="6">
        <v>1.0280007590530083</v>
      </c>
    </row>
    <row r="96" spans="1:7" x14ac:dyDescent="0.2">
      <c r="A96" s="5" t="s">
        <v>276</v>
      </c>
      <c r="B96" s="6">
        <v>1.0461600100787796</v>
      </c>
      <c r="C96" s="6">
        <v>1.0057982021049396</v>
      </c>
      <c r="D96" s="6">
        <v>1.0716055647973957</v>
      </c>
      <c r="E96" s="6">
        <v>0.99342381558286652</v>
      </c>
      <c r="F96" s="6">
        <v>1.0683089480493539</v>
      </c>
      <c r="G96" s="6">
        <v>1.0107609885827247</v>
      </c>
    </row>
    <row r="97" spans="1:7" x14ac:dyDescent="0.2">
      <c r="A97" s="5" t="s">
        <v>277</v>
      </c>
      <c r="B97" s="6">
        <v>0.94606517686975344</v>
      </c>
      <c r="C97" s="6">
        <v>1.0214213507505201</v>
      </c>
      <c r="D97" s="6">
        <v>1.061995770759953</v>
      </c>
      <c r="E97" s="6">
        <v>1.0347545958034203</v>
      </c>
      <c r="F97" s="6">
        <v>1.0962042923718454</v>
      </c>
      <c r="G97" s="6">
        <v>1.014075820853948</v>
      </c>
    </row>
    <row r="98" spans="1:7" x14ac:dyDescent="0.2">
      <c r="A98" s="5" t="s">
        <v>49</v>
      </c>
      <c r="B98" s="6">
        <v>0.96500556791960956</v>
      </c>
      <c r="C98" s="6">
        <v>1.0017243737115522</v>
      </c>
      <c r="D98" s="6">
        <v>1.0686607925996097</v>
      </c>
      <c r="E98" s="6">
        <v>1.044256227717735</v>
      </c>
      <c r="F98" s="6">
        <v>1.0325197303849776</v>
      </c>
      <c r="G98" s="6">
        <v>1.0219029891505087</v>
      </c>
    </row>
    <row r="99" spans="1:7" x14ac:dyDescent="0.2">
      <c r="A99" s="5" t="s">
        <v>278</v>
      </c>
      <c r="B99" s="6">
        <v>1.0197240231193145</v>
      </c>
      <c r="C99" s="6">
        <v>1.010821313481256</v>
      </c>
      <c r="D99" s="6">
        <v>1.0761206144868654</v>
      </c>
      <c r="E99" s="6">
        <v>1.0738876429513318</v>
      </c>
      <c r="F99" s="6">
        <v>1.0513293360080169</v>
      </c>
      <c r="G99" s="6">
        <v>1.0488652502700966</v>
      </c>
    </row>
    <row r="100" spans="1:7" x14ac:dyDescent="0.2">
      <c r="A100" s="5" t="s">
        <v>279</v>
      </c>
      <c r="B100" s="6">
        <v>1.0189774512012206</v>
      </c>
      <c r="C100" s="6">
        <v>1.0209243720147079</v>
      </c>
      <c r="D100" s="6">
        <v>1.102147606747083</v>
      </c>
      <c r="E100" s="6">
        <v>1.0322782759567715</v>
      </c>
      <c r="F100" s="6">
        <v>1.0245009013757218</v>
      </c>
      <c r="G100" s="6">
        <v>0.98534714177087279</v>
      </c>
    </row>
    <row r="101" spans="1:7" x14ac:dyDescent="0.2">
      <c r="A101" s="5" t="s">
        <v>280</v>
      </c>
      <c r="B101" s="6">
        <v>1.0131662525013301</v>
      </c>
      <c r="C101" s="6">
        <v>1.0314431047238057</v>
      </c>
      <c r="D101" s="6">
        <v>1.0516949637418334</v>
      </c>
      <c r="E101" s="6">
        <v>1.0429880875525814</v>
      </c>
      <c r="F101" s="6">
        <v>1.0509609901833046</v>
      </c>
      <c r="G101" s="6">
        <v>1.0163143318884829</v>
      </c>
    </row>
    <row r="102" spans="1:7" x14ac:dyDescent="0.2">
      <c r="A102" s="5" t="s">
        <v>281</v>
      </c>
      <c r="B102" s="6">
        <v>0.98823840298970567</v>
      </c>
      <c r="C102" s="6">
        <v>0.98670971231320947</v>
      </c>
      <c r="D102" s="6">
        <v>1.0121059566240533</v>
      </c>
      <c r="E102" s="6">
        <v>0.97872584955157982</v>
      </c>
      <c r="F102" s="6">
        <v>1.0061021992281414</v>
      </c>
      <c r="G102" s="6">
        <v>0.98949083758501744</v>
      </c>
    </row>
    <row r="103" spans="1:7" x14ac:dyDescent="0.2">
      <c r="A103" s="5" t="s">
        <v>282</v>
      </c>
      <c r="B103" s="6">
        <v>1.0343820395159578</v>
      </c>
      <c r="C103" s="6">
        <v>1.0043468634469346</v>
      </c>
      <c r="D103" s="6">
        <v>1.0797300656463271</v>
      </c>
      <c r="E103" s="6">
        <v>1.0686892801253056</v>
      </c>
      <c r="F103" s="6">
        <v>1.0516187706064488</v>
      </c>
      <c r="G103" s="6">
        <v>1.0221937350284807</v>
      </c>
    </row>
    <row r="104" spans="1:7" x14ac:dyDescent="0.2">
      <c r="A104" s="5" t="s">
        <v>283</v>
      </c>
      <c r="B104" s="6">
        <v>0.98595373479869763</v>
      </c>
      <c r="C104" s="6">
        <v>0.99103294870971437</v>
      </c>
      <c r="D104" s="6">
        <v>0.90851374783155059</v>
      </c>
      <c r="E104" s="6">
        <v>0.92823352614969423</v>
      </c>
      <c r="F104" s="6">
        <v>0.99587473147275873</v>
      </c>
      <c r="G104" s="6">
        <v>0.99450433077545353</v>
      </c>
    </row>
    <row r="105" spans="1:7" x14ac:dyDescent="0.2">
      <c r="A105" s="5" t="s">
        <v>284</v>
      </c>
      <c r="B105" s="6">
        <v>1.047290248290824</v>
      </c>
      <c r="C105" s="6">
        <v>1.0265057856428608</v>
      </c>
      <c r="D105" s="6">
        <v>1.0854175963182588</v>
      </c>
      <c r="E105" s="6">
        <v>1.0798225154531325</v>
      </c>
      <c r="F105" s="6">
        <v>1.072325917223143</v>
      </c>
      <c r="G105" s="6">
        <v>0.99937054681823834</v>
      </c>
    </row>
    <row r="106" spans="1:7" x14ac:dyDescent="0.2">
      <c r="A106" s="5" t="s">
        <v>285</v>
      </c>
      <c r="B106" s="6">
        <v>0.97621307424708426</v>
      </c>
      <c r="C106" s="6">
        <v>1.0302360829276798</v>
      </c>
      <c r="D106" s="6">
        <v>0.99302632346024344</v>
      </c>
      <c r="E106" s="6">
        <v>0.95835615817897946</v>
      </c>
      <c r="F106" s="6">
        <v>1.0483736847057195</v>
      </c>
      <c r="G106" s="6">
        <v>1.0037135313136187</v>
      </c>
    </row>
    <row r="107" spans="1:7" x14ac:dyDescent="0.2">
      <c r="A107" s="5" t="s">
        <v>286</v>
      </c>
      <c r="B107" s="6">
        <v>1.0161702741519598</v>
      </c>
      <c r="C107" s="6">
        <v>1.0536239873614914</v>
      </c>
      <c r="D107" s="6">
        <v>1.0858255286206526</v>
      </c>
      <c r="E107" s="6">
        <v>1.0162229862014649</v>
      </c>
      <c r="F107" s="6">
        <v>1.0830174369760261</v>
      </c>
      <c r="G107" s="6">
        <v>1.0285777310011766</v>
      </c>
    </row>
    <row r="108" spans="1:7" x14ac:dyDescent="0.2">
      <c r="A108" s="5" t="s">
        <v>50</v>
      </c>
      <c r="B108" s="6">
        <v>1.0052470864502088</v>
      </c>
      <c r="C108" s="6">
        <v>1.0077524341470887</v>
      </c>
      <c r="D108" s="6">
        <v>1.0002656171699673</v>
      </c>
      <c r="E108" s="6">
        <v>0.99444605645546891</v>
      </c>
      <c r="F108" s="6">
        <v>0.96118734275484252</v>
      </c>
      <c r="G108" s="6">
        <v>0.97346578643126924</v>
      </c>
    </row>
    <row r="109" spans="1:7" x14ac:dyDescent="0.2">
      <c r="A109" s="5" t="s">
        <v>51</v>
      </c>
      <c r="B109" s="6">
        <v>1.0042361140052829</v>
      </c>
      <c r="C109" s="6">
        <v>1.0253577749211238</v>
      </c>
      <c r="D109" s="6">
        <v>1.0074380059836903</v>
      </c>
      <c r="E109" s="6">
        <v>1.0292399572262192</v>
      </c>
      <c r="F109" s="6">
        <v>1.0120012739559681</v>
      </c>
      <c r="G109" s="6">
        <v>1.0301378024819876</v>
      </c>
    </row>
    <row r="110" spans="1:7" x14ac:dyDescent="0.2">
      <c r="A110" s="5" t="s">
        <v>52</v>
      </c>
      <c r="B110" s="6">
        <v>0.82929141797711348</v>
      </c>
      <c r="C110" s="6">
        <v>0.86438945635190645</v>
      </c>
      <c r="D110" s="6">
        <v>0.96014922175613426</v>
      </c>
      <c r="E110" s="6">
        <v>0.83552283517725701</v>
      </c>
      <c r="F110" s="6">
        <v>0.81358008861755771</v>
      </c>
      <c r="G110" s="6">
        <v>0.90061644637563876</v>
      </c>
    </row>
    <row r="111" spans="1:7" x14ac:dyDescent="0.2">
      <c r="A111" s="5" t="s">
        <v>287</v>
      </c>
      <c r="B111" s="6">
        <v>1.039035655548556</v>
      </c>
      <c r="C111" s="6">
        <v>1.0664768210710496</v>
      </c>
      <c r="D111" s="6">
        <v>1.1144456968377932</v>
      </c>
      <c r="E111" s="6">
        <v>1.0702032817801077</v>
      </c>
      <c r="F111" s="6">
        <v>1.0602811298323627</v>
      </c>
      <c r="G111" s="6">
        <v>1.0441626528348511</v>
      </c>
    </row>
    <row r="112" spans="1:7" x14ac:dyDescent="0.2">
      <c r="A112" s="5" t="s">
        <v>288</v>
      </c>
      <c r="B112" s="6">
        <v>0.87776809711924164</v>
      </c>
      <c r="C112" s="6">
        <v>0.91506450579246934</v>
      </c>
      <c r="D112" s="6">
        <v>1.0054519686651204</v>
      </c>
      <c r="E112" s="6">
        <v>0.89499985524557013</v>
      </c>
      <c r="F112" s="6">
        <v>0.92790400384369931</v>
      </c>
      <c r="G112" s="6">
        <v>0.91508835194094951</v>
      </c>
    </row>
    <row r="113" spans="1:7" x14ac:dyDescent="0.2">
      <c r="A113" s="5" t="s">
        <v>289</v>
      </c>
      <c r="B113" s="6">
        <v>1.007712576071049</v>
      </c>
      <c r="C113" s="6">
        <v>1.0236901093299908</v>
      </c>
      <c r="D113" s="6">
        <v>1.057970792599793</v>
      </c>
      <c r="E113" s="6">
        <v>1.029816364477451</v>
      </c>
      <c r="F113" s="6">
        <v>1.0342534768746552</v>
      </c>
      <c r="G113" s="6">
        <v>0.98902578504771177</v>
      </c>
    </row>
    <row r="114" spans="1:7" x14ac:dyDescent="0.2">
      <c r="A114" s="5" t="s">
        <v>53</v>
      </c>
      <c r="B114" s="6">
        <v>0.99984584873230231</v>
      </c>
      <c r="C114" s="6">
        <v>1.0275724584091048</v>
      </c>
      <c r="D114" s="6">
        <v>1.0293896161146594</v>
      </c>
      <c r="E114" s="6">
        <v>1.0201789682489297</v>
      </c>
      <c r="F114" s="6">
        <v>1.000416433208823</v>
      </c>
      <c r="G114" s="6">
        <v>1.0244677970292375</v>
      </c>
    </row>
    <row r="115" spans="1:7" x14ac:dyDescent="0.2">
      <c r="A115" s="5" t="s">
        <v>290</v>
      </c>
      <c r="B115" s="6">
        <v>0.99485696375918486</v>
      </c>
      <c r="C115" s="6">
        <v>1.0386724449036624</v>
      </c>
      <c r="D115" s="6">
        <v>0.9552266452732765</v>
      </c>
      <c r="E115" s="6">
        <v>0.93708824347355424</v>
      </c>
      <c r="F115" s="6">
        <v>1.0337275006252267</v>
      </c>
      <c r="G115" s="6">
        <v>1.0130905244761772</v>
      </c>
    </row>
    <row r="116" spans="1:7" x14ac:dyDescent="0.2">
      <c r="A116" s="5" t="s">
        <v>54</v>
      </c>
      <c r="B116" s="6">
        <v>0.99142204124386135</v>
      </c>
      <c r="C116" s="6">
        <v>0.9526524973149213</v>
      </c>
      <c r="D116" s="6">
        <v>1.0591890546075098</v>
      </c>
      <c r="E116" s="6">
        <v>0.96644545256538184</v>
      </c>
      <c r="F116" s="6">
        <v>1.0499521141806789</v>
      </c>
      <c r="G116" s="6">
        <v>0.97528113220739854</v>
      </c>
    </row>
    <row r="117" spans="1:7" x14ac:dyDescent="0.2">
      <c r="A117" s="5" t="s">
        <v>291</v>
      </c>
      <c r="B117" s="6">
        <v>1.0121040241862325</v>
      </c>
      <c r="C117" s="6">
        <v>1.0252741214493573</v>
      </c>
      <c r="D117" s="6">
        <v>1.0983816655644238</v>
      </c>
      <c r="E117" s="6">
        <v>1.0381015960820166</v>
      </c>
      <c r="F117" s="6">
        <v>1.0537344731118268</v>
      </c>
      <c r="G117" s="6">
        <v>1.0242991073520249</v>
      </c>
    </row>
    <row r="118" spans="1:7" x14ac:dyDescent="0.2">
      <c r="A118" s="5" t="s">
        <v>55</v>
      </c>
      <c r="B118" s="6">
        <v>0.92994151697966732</v>
      </c>
      <c r="C118" s="6">
        <v>1.0120016750137182</v>
      </c>
      <c r="D118" s="6">
        <v>1.0519890641830516</v>
      </c>
      <c r="E118" s="6">
        <v>1.0058885181608082</v>
      </c>
      <c r="F118" s="6">
        <v>1.0914488833266396</v>
      </c>
      <c r="G118" s="6">
        <v>1.0252063558165234</v>
      </c>
    </row>
    <row r="119" spans="1:7" x14ac:dyDescent="0.2">
      <c r="A119" s="5" t="s">
        <v>292</v>
      </c>
      <c r="B119" s="6">
        <v>0.92353631910190959</v>
      </c>
      <c r="C119" s="6">
        <v>1.0067193794705844</v>
      </c>
      <c r="D119" s="6">
        <v>1.0226776584475419</v>
      </c>
      <c r="E119" s="6">
        <v>0.98394188898413681</v>
      </c>
      <c r="F119" s="6">
        <v>1.0359599277457807</v>
      </c>
      <c r="G119" s="6">
        <v>1.0313506262544803</v>
      </c>
    </row>
    <row r="120" spans="1:7" x14ac:dyDescent="0.2">
      <c r="A120" s="5" t="s">
        <v>293</v>
      </c>
      <c r="B120" s="6">
        <v>1.0324645888684827</v>
      </c>
      <c r="C120" s="6">
        <v>1.016521344348519</v>
      </c>
      <c r="D120" s="6">
        <v>1.1277473128561666</v>
      </c>
      <c r="E120" s="6">
        <v>1.0637717269921743</v>
      </c>
      <c r="F120" s="6">
        <v>1.0398293082967123</v>
      </c>
      <c r="G120" s="6">
        <v>1.0089908586034038</v>
      </c>
    </row>
    <row r="121" spans="1:7" x14ac:dyDescent="0.2">
      <c r="A121" s="5" t="s">
        <v>56</v>
      </c>
      <c r="B121" s="6">
        <v>1.0228742002578677</v>
      </c>
      <c r="C121" s="6">
        <v>0.95968033941517528</v>
      </c>
      <c r="D121" s="6">
        <v>0.98581795871855682</v>
      </c>
      <c r="E121" s="6">
        <v>0.77768927639996543</v>
      </c>
      <c r="F121" s="6">
        <v>1.0067432443201279</v>
      </c>
      <c r="G121" s="6">
        <v>0.95235746246486941</v>
      </c>
    </row>
    <row r="122" spans="1:7" x14ac:dyDescent="0.2">
      <c r="A122" s="5" t="s">
        <v>294</v>
      </c>
      <c r="B122" s="6">
        <v>1.0341907959487155</v>
      </c>
      <c r="C122" s="6">
        <v>1.00535206208641</v>
      </c>
      <c r="D122" s="6">
        <v>1.0786728074252967</v>
      </c>
      <c r="E122" s="6">
        <v>1.0182442950985036</v>
      </c>
      <c r="F122" s="6">
        <v>1.031418307863927</v>
      </c>
      <c r="G122" s="6">
        <v>1.0045455649153998</v>
      </c>
    </row>
    <row r="123" spans="1:7" x14ac:dyDescent="0.2">
      <c r="A123" s="5" t="s">
        <v>295</v>
      </c>
      <c r="B123" s="6">
        <v>1.0340999702547655</v>
      </c>
      <c r="C123" s="6">
        <v>1.0334421625622294</v>
      </c>
      <c r="D123" s="6">
        <v>1.0404943320781161</v>
      </c>
      <c r="E123" s="6">
        <v>0.98146093423972181</v>
      </c>
      <c r="F123" s="6">
        <v>1.1191629340020244</v>
      </c>
      <c r="G123" s="6">
        <v>1.0058550757723299</v>
      </c>
    </row>
    <row r="124" spans="1:7" x14ac:dyDescent="0.2">
      <c r="A124" s="5" t="s">
        <v>57</v>
      </c>
      <c r="B124" s="6">
        <v>1.0221543463835965</v>
      </c>
      <c r="C124" s="6">
        <v>1.047916252442832</v>
      </c>
      <c r="D124" s="6">
        <v>1.1756412173473774</v>
      </c>
      <c r="E124" s="6">
        <v>1.0315985653846247</v>
      </c>
      <c r="F124" s="6">
        <v>1.082504605314728</v>
      </c>
      <c r="G124" s="6">
        <v>1.0056745539022867</v>
      </c>
    </row>
    <row r="125" spans="1:7" x14ac:dyDescent="0.2">
      <c r="A125" s="5" t="s">
        <v>58</v>
      </c>
      <c r="B125" s="6">
        <v>1.0262388159477178</v>
      </c>
      <c r="C125" s="6">
        <v>1.0008501592101868</v>
      </c>
      <c r="D125" s="6">
        <v>1.0990521064456398</v>
      </c>
      <c r="E125" s="6">
        <v>1.0296904691406257</v>
      </c>
      <c r="F125" s="6">
        <v>1.0800433406965133</v>
      </c>
      <c r="G125" s="6">
        <v>1.0071518976523191</v>
      </c>
    </row>
    <row r="126" spans="1:7" x14ac:dyDescent="0.2">
      <c r="A126" s="5" t="s">
        <v>296</v>
      </c>
      <c r="B126" s="6">
        <v>1.0046077871598995</v>
      </c>
      <c r="C126" s="6">
        <v>1.0139961619505584</v>
      </c>
      <c r="D126" s="6">
        <v>1.0433514192070572</v>
      </c>
      <c r="E126" s="6">
        <v>0.98315024021077735</v>
      </c>
      <c r="F126" s="6">
        <v>1.0504704887699634</v>
      </c>
      <c r="G126" s="6">
        <v>1.0159169761832443</v>
      </c>
    </row>
    <row r="127" spans="1:7" x14ac:dyDescent="0.2">
      <c r="A127" s="5" t="s">
        <v>297</v>
      </c>
      <c r="B127" s="6">
        <v>1.0002071275365352</v>
      </c>
      <c r="C127" s="6">
        <v>0.99598526331001302</v>
      </c>
      <c r="D127" s="6">
        <v>1.0215113574995369</v>
      </c>
      <c r="E127" s="6">
        <v>1.0102467101086339</v>
      </c>
      <c r="F127" s="6">
        <v>1.0212728039984347</v>
      </c>
      <c r="G127" s="6">
        <v>1.0269231399254384</v>
      </c>
    </row>
    <row r="128" spans="1:7" x14ac:dyDescent="0.2">
      <c r="A128" s="5" t="s">
        <v>298</v>
      </c>
      <c r="B128" s="6">
        <v>1.020084173799533</v>
      </c>
      <c r="C128" s="6">
        <v>0.97267730603660019</v>
      </c>
      <c r="D128" s="6">
        <v>1.0576050927079395</v>
      </c>
      <c r="E128" s="6">
        <v>1.0475606336573962</v>
      </c>
      <c r="F128" s="6">
        <v>0.99284631959502678</v>
      </c>
      <c r="G128" s="6">
        <v>0.98946190994338334</v>
      </c>
    </row>
    <row r="129" spans="1:7" x14ac:dyDescent="0.2">
      <c r="A129" s="5" t="s">
        <v>59</v>
      </c>
      <c r="B129" s="6">
        <v>1.0229949005892247</v>
      </c>
      <c r="C129" s="6">
        <v>1.0187606836762408</v>
      </c>
      <c r="D129" s="6">
        <v>1.1068978955155699</v>
      </c>
      <c r="E129" s="6">
        <v>1.0492933729270328</v>
      </c>
      <c r="F129" s="6">
        <v>1.0452477102524962</v>
      </c>
      <c r="G129" s="6">
        <v>1.014076213271444</v>
      </c>
    </row>
    <row r="130" spans="1:7" x14ac:dyDescent="0.2">
      <c r="A130" s="5" t="s">
        <v>299</v>
      </c>
      <c r="B130" s="6">
        <v>1.0340235475709061</v>
      </c>
      <c r="C130" s="6">
        <v>1.0436914726427444</v>
      </c>
      <c r="D130" s="6">
        <v>1.1112911893753175</v>
      </c>
      <c r="E130" s="6">
        <v>1.0245883949002654</v>
      </c>
      <c r="F130" s="6">
        <v>1.0773974110310991</v>
      </c>
      <c r="G130" s="6">
        <v>1.0419200093378809</v>
      </c>
    </row>
    <row r="131" spans="1:7" x14ac:dyDescent="0.2">
      <c r="A131" s="5" t="s">
        <v>60</v>
      </c>
      <c r="B131" s="6">
        <v>1.0142506941963445</v>
      </c>
      <c r="C131" s="6">
        <v>1.0389166468556106</v>
      </c>
      <c r="D131" s="6">
        <v>1.1031950247452449</v>
      </c>
      <c r="E131" s="6">
        <v>1.0783109417283532</v>
      </c>
      <c r="F131" s="6">
        <v>1.0507981371219008</v>
      </c>
      <c r="G131" s="6">
        <v>0.99491108497303937</v>
      </c>
    </row>
    <row r="132" spans="1:7" x14ac:dyDescent="0.2">
      <c r="A132" s="5" t="s">
        <v>61</v>
      </c>
      <c r="B132" s="6">
        <v>1.0321382447852014</v>
      </c>
      <c r="C132" s="6">
        <v>1.0385738679519565</v>
      </c>
      <c r="D132" s="6">
        <v>1.1295020224239689</v>
      </c>
      <c r="E132" s="6">
        <v>1.0599917985564884</v>
      </c>
      <c r="F132" s="6">
        <v>1.0401805459101465</v>
      </c>
      <c r="G132" s="6">
        <v>1.0361104590055361</v>
      </c>
    </row>
    <row r="133" spans="1:7" x14ac:dyDescent="0.2">
      <c r="A133" s="5" t="s">
        <v>62</v>
      </c>
      <c r="B133" s="6">
        <v>1.0551542788693995</v>
      </c>
      <c r="C133" s="6">
        <v>1.0549849547662806</v>
      </c>
      <c r="D133" s="6">
        <v>1.1109821097457959</v>
      </c>
      <c r="E133" s="6">
        <v>1.0396015520059472</v>
      </c>
      <c r="F133" s="6">
        <v>1.0735673992144685</v>
      </c>
      <c r="G133" s="6">
        <v>1.0110646142014157</v>
      </c>
    </row>
    <row r="134" spans="1:7" x14ac:dyDescent="0.2">
      <c r="A134" s="5" t="s">
        <v>63</v>
      </c>
      <c r="B134" s="6">
        <v>1.0428683911718548</v>
      </c>
      <c r="C134" s="6">
        <v>1.0296745938200556</v>
      </c>
      <c r="D134" s="6">
        <v>1.0706907550333935</v>
      </c>
      <c r="E134" s="6">
        <v>1.0102399544224976</v>
      </c>
      <c r="F134" s="6">
        <v>1.0420079507190827</v>
      </c>
      <c r="G134" s="6">
        <v>1.027101194792156</v>
      </c>
    </row>
    <row r="135" spans="1:7" x14ac:dyDescent="0.2">
      <c r="A135" s="5" t="s">
        <v>300</v>
      </c>
      <c r="B135" s="6">
        <v>1.0363802049601381</v>
      </c>
      <c r="C135" s="6">
        <v>0.98511590440467245</v>
      </c>
      <c r="D135" s="6">
        <v>1.0083499200350245</v>
      </c>
      <c r="E135" s="6">
        <v>1.0160876426378724</v>
      </c>
      <c r="F135" s="6">
        <v>0.99702406114622466</v>
      </c>
      <c r="G135" s="6">
        <v>0.98467060968509179</v>
      </c>
    </row>
    <row r="136" spans="1:7" x14ac:dyDescent="0.2">
      <c r="A136" s="5" t="s">
        <v>64</v>
      </c>
      <c r="B136" s="6">
        <v>0.90295559908685807</v>
      </c>
      <c r="C136" s="6">
        <v>0.92972208625630914</v>
      </c>
      <c r="D136" s="6">
        <v>1.0025809300704427</v>
      </c>
      <c r="E136" s="6">
        <v>0.97792489628702606</v>
      </c>
      <c r="F136" s="6">
        <v>1.0124564694788898</v>
      </c>
      <c r="G136" s="6">
        <v>0.95513758673193494</v>
      </c>
    </row>
    <row r="137" spans="1:7" x14ac:dyDescent="0.2">
      <c r="A137" s="5" t="s">
        <v>65</v>
      </c>
      <c r="B137" s="6">
        <v>1.0407132483046078</v>
      </c>
      <c r="C137" s="6">
        <v>1.0246002099688947</v>
      </c>
      <c r="D137" s="6">
        <v>1.0567215324233108</v>
      </c>
      <c r="E137" s="6">
        <v>1.0325513200561987</v>
      </c>
      <c r="F137" s="6">
        <v>1.0153507337957755</v>
      </c>
      <c r="G137" s="6">
        <v>1.0169631139030588</v>
      </c>
    </row>
    <row r="138" spans="1:7" x14ac:dyDescent="0.2">
      <c r="A138" s="5" t="s">
        <v>66</v>
      </c>
      <c r="B138" s="6">
        <v>1.047012391877379</v>
      </c>
      <c r="C138" s="6">
        <v>1.0373883773568249</v>
      </c>
      <c r="D138" s="6">
        <v>1.0797697642400361</v>
      </c>
      <c r="E138" s="6">
        <v>1.0392192930486279</v>
      </c>
      <c r="F138" s="6">
        <v>1.0305356013415512</v>
      </c>
      <c r="G138" s="6">
        <v>0.99544550381513741</v>
      </c>
    </row>
    <row r="139" spans="1:7" x14ac:dyDescent="0.2">
      <c r="A139" s="5" t="s">
        <v>301</v>
      </c>
      <c r="B139" s="6">
        <v>1.0144645113949666</v>
      </c>
      <c r="C139" s="6">
        <v>1.0118539045593096</v>
      </c>
      <c r="D139" s="6">
        <v>1.0422478552643843</v>
      </c>
      <c r="E139" s="6">
        <v>1.0249338921251006</v>
      </c>
      <c r="F139" s="6">
        <v>1.0714225511483537</v>
      </c>
      <c r="G139" s="6">
        <v>1.0305010109196133</v>
      </c>
    </row>
    <row r="140" spans="1:7" x14ac:dyDescent="0.2">
      <c r="A140" s="5" t="s">
        <v>67</v>
      </c>
      <c r="B140" s="6">
        <v>1.0350916166837458</v>
      </c>
      <c r="C140" s="6">
        <v>1.0396373097800533</v>
      </c>
      <c r="D140" s="6">
        <v>1.0614749553901615</v>
      </c>
      <c r="E140" s="6">
        <v>1.0161831643230279</v>
      </c>
      <c r="F140" s="6">
        <v>1.0549623767709939</v>
      </c>
      <c r="G140" s="6">
        <v>0.99255728419723255</v>
      </c>
    </row>
    <row r="141" spans="1:7" x14ac:dyDescent="0.2">
      <c r="A141" s="5" t="s">
        <v>68</v>
      </c>
      <c r="B141" s="6">
        <v>0.71339982667650204</v>
      </c>
      <c r="C141" s="6">
        <v>0.71764417682587545</v>
      </c>
      <c r="D141" s="6">
        <v>0.743670286772389</v>
      </c>
      <c r="E141" s="6">
        <v>0.75114865544659437</v>
      </c>
      <c r="F141" s="6">
        <v>0.80047551661920402</v>
      </c>
      <c r="G141" s="6">
        <v>0.77826301334858894</v>
      </c>
    </row>
    <row r="142" spans="1:7" x14ac:dyDescent="0.2">
      <c r="A142" s="5" t="s">
        <v>302</v>
      </c>
      <c r="B142" s="6">
        <v>0.93914206714121573</v>
      </c>
      <c r="C142" s="6">
        <v>1.003398162964511</v>
      </c>
      <c r="D142" s="6">
        <v>1.0711759171477608</v>
      </c>
      <c r="E142" s="6">
        <v>1.0219526675591084</v>
      </c>
      <c r="F142" s="6">
        <v>1.0980803911958821</v>
      </c>
      <c r="G142" s="6">
        <v>1.0119671879709293</v>
      </c>
    </row>
    <row r="143" spans="1:7" x14ac:dyDescent="0.2">
      <c r="A143" s="5" t="s">
        <v>303</v>
      </c>
      <c r="B143" s="6">
        <v>0.94779091160948215</v>
      </c>
      <c r="C143" s="6">
        <v>0.87745704315991901</v>
      </c>
      <c r="D143" s="6">
        <v>0.97164441605608032</v>
      </c>
      <c r="E143" s="6">
        <v>0.97645569011603561</v>
      </c>
      <c r="F143" s="6">
        <v>1.0091373874895209</v>
      </c>
      <c r="G143" s="6">
        <v>0.97941659636240075</v>
      </c>
    </row>
    <row r="144" spans="1:7" x14ac:dyDescent="0.2">
      <c r="A144" s="5" t="s">
        <v>70</v>
      </c>
      <c r="B144" s="6">
        <v>1.0565952897173443</v>
      </c>
      <c r="C144" s="6">
        <v>1.037941448700787</v>
      </c>
      <c r="D144" s="6">
        <v>1.0736477953180013</v>
      </c>
      <c r="E144" s="6">
        <v>1.0960927813659542</v>
      </c>
      <c r="F144" s="6">
        <v>1.0600322643160864</v>
      </c>
      <c r="G144" s="6">
        <v>1.0104515213882936</v>
      </c>
    </row>
    <row r="145" spans="1:7" x14ac:dyDescent="0.2">
      <c r="A145" s="5" t="s">
        <v>69</v>
      </c>
      <c r="B145" s="6">
        <v>0.92189823804265214</v>
      </c>
      <c r="C145" s="6">
        <v>1.0161612393289405</v>
      </c>
      <c r="D145" s="6">
        <v>1.0304992553544194</v>
      </c>
      <c r="E145" s="6">
        <v>0.99647260054091435</v>
      </c>
      <c r="F145" s="6">
        <v>1.0243610825566867</v>
      </c>
      <c r="G145" s="6">
        <v>1.0271401646600853</v>
      </c>
    </row>
    <row r="146" spans="1:7" x14ac:dyDescent="0.2">
      <c r="A146" s="5" t="s">
        <v>304</v>
      </c>
      <c r="B146" s="6">
        <v>1.0275470985253854</v>
      </c>
      <c r="C146" s="6">
        <v>1.0249066304727477</v>
      </c>
      <c r="D146" s="6">
        <v>1.0976441616110659</v>
      </c>
      <c r="E146" s="6">
        <v>1.0210471315156646</v>
      </c>
      <c r="F146" s="6">
        <v>1.063901732542212</v>
      </c>
      <c r="G146" s="6">
        <v>0.98738135183197151</v>
      </c>
    </row>
    <row r="147" spans="1:7" x14ac:dyDescent="0.2">
      <c r="A147" s="5" t="s">
        <v>71</v>
      </c>
      <c r="B147" s="6">
        <v>0.92088574867245065</v>
      </c>
      <c r="C147" s="6">
        <v>0.91539284183271064</v>
      </c>
      <c r="D147" s="6">
        <v>1.0416118336343716</v>
      </c>
      <c r="E147" s="6">
        <v>0.90907982324701697</v>
      </c>
      <c r="F147" s="6">
        <v>1.0282396208046296</v>
      </c>
      <c r="G147" s="6">
        <v>0.98050174357927555</v>
      </c>
    </row>
    <row r="148" spans="1:7" x14ac:dyDescent="0.2">
      <c r="A148" s="5" t="s">
        <v>305</v>
      </c>
      <c r="B148" s="6">
        <v>0.99860533604164359</v>
      </c>
      <c r="C148" s="6">
        <v>1.0301273644639466</v>
      </c>
      <c r="D148" s="6">
        <v>0.99546213893490054</v>
      </c>
      <c r="E148" s="6">
        <v>1.0076474222502021</v>
      </c>
      <c r="F148" s="6">
        <v>0.97486009210554492</v>
      </c>
      <c r="G148" s="6">
        <v>1.0195588282969139</v>
      </c>
    </row>
    <row r="149" spans="1:7" x14ac:dyDescent="0.2">
      <c r="A149" s="5" t="s">
        <v>72</v>
      </c>
      <c r="B149" s="6">
        <v>1.0088162800702092</v>
      </c>
      <c r="C149" s="6">
        <v>1.0313889728314363</v>
      </c>
      <c r="D149" s="6">
        <v>1.0574300709478965</v>
      </c>
      <c r="E149" s="6">
        <v>1.0164522368881874</v>
      </c>
      <c r="F149" s="6">
        <v>1.0477042960464094</v>
      </c>
      <c r="G149" s="6">
        <v>1.0082541953432536</v>
      </c>
    </row>
    <row r="150" spans="1:7" x14ac:dyDescent="0.2">
      <c r="A150" s="5" t="s">
        <v>306</v>
      </c>
      <c r="B150" s="6">
        <v>1.033819955231196</v>
      </c>
      <c r="C150" s="6">
        <v>1.0492017261847362</v>
      </c>
      <c r="D150" s="6">
        <v>1.1070806051939683</v>
      </c>
      <c r="E150" s="6">
        <v>1.0450006876725464</v>
      </c>
      <c r="F150" s="6">
        <v>1.0795778364603583</v>
      </c>
      <c r="G150" s="6">
        <v>1.0252549779760696</v>
      </c>
    </row>
    <row r="151" spans="1:7" x14ac:dyDescent="0.2">
      <c r="A151" s="5" t="s">
        <v>307</v>
      </c>
      <c r="B151" s="6">
        <v>1.013725180615983</v>
      </c>
      <c r="C151" s="6">
        <v>1.002144956985012</v>
      </c>
      <c r="D151" s="6">
        <v>1.1009475959967034</v>
      </c>
      <c r="E151" s="6">
        <v>1.0595755147803076</v>
      </c>
      <c r="F151" s="6">
        <v>1.0765659466777593</v>
      </c>
      <c r="G151" s="6">
        <v>1.0206778545511563</v>
      </c>
    </row>
    <row r="152" spans="1:7" x14ac:dyDescent="0.2">
      <c r="A152" s="5" t="s">
        <v>73</v>
      </c>
      <c r="B152" s="6">
        <v>1.032226625899564</v>
      </c>
      <c r="C152" s="6">
        <v>0.91056729564487726</v>
      </c>
      <c r="D152" s="6">
        <v>0.94012791331350709</v>
      </c>
      <c r="E152" s="6">
        <v>0.88197108605393004</v>
      </c>
      <c r="F152" s="6">
        <v>1.0010761398552679</v>
      </c>
      <c r="G152" s="6">
        <v>0.94294048442210276</v>
      </c>
    </row>
    <row r="153" spans="1:7" x14ac:dyDescent="0.2">
      <c r="A153" s="5" t="s">
        <v>74</v>
      </c>
      <c r="B153" s="6">
        <v>0.96234074353692101</v>
      </c>
      <c r="C153" s="6">
        <v>0.98102348657798555</v>
      </c>
      <c r="D153" s="6">
        <v>1.0641221536961547</v>
      </c>
      <c r="E153" s="6">
        <v>0.99045773997771192</v>
      </c>
      <c r="F153" s="6">
        <v>0.99073881454539259</v>
      </c>
      <c r="G153" s="6">
        <v>1.0033054682066698</v>
      </c>
    </row>
    <row r="154" spans="1:7" x14ac:dyDescent="0.2">
      <c r="A154" s="5" t="s">
        <v>75</v>
      </c>
      <c r="B154" s="6">
        <v>1.0237286537278114</v>
      </c>
      <c r="C154" s="6">
        <v>1.029305879185388</v>
      </c>
      <c r="D154" s="6">
        <v>1.0927373068789774</v>
      </c>
      <c r="E154" s="6">
        <v>1.0563307938567958</v>
      </c>
      <c r="F154" s="6">
        <v>1.0322114539588632</v>
      </c>
      <c r="G154" s="6">
        <v>1.0255004357292414</v>
      </c>
    </row>
    <row r="155" spans="1:7" x14ac:dyDescent="0.2">
      <c r="A155" s="5" t="s">
        <v>76</v>
      </c>
      <c r="B155" s="6">
        <v>1.0171571354958335</v>
      </c>
      <c r="C155" s="6">
        <v>1.0168494882829082</v>
      </c>
      <c r="D155" s="6">
        <v>1.0082196919182107</v>
      </c>
      <c r="E155" s="6">
        <v>0.95650356134363335</v>
      </c>
      <c r="F155" s="6">
        <v>1.0194703886012995</v>
      </c>
      <c r="G155" s="6">
        <v>1.0151976740445534</v>
      </c>
    </row>
    <row r="156" spans="1:7" x14ac:dyDescent="0.2">
      <c r="A156" s="5" t="s">
        <v>308</v>
      </c>
      <c r="B156" s="6">
        <v>0.96718144776322368</v>
      </c>
      <c r="C156" s="6">
        <v>0.95982891754888</v>
      </c>
      <c r="D156" s="6">
        <v>1.0157585378744252</v>
      </c>
      <c r="E156" s="6">
        <v>0.98432396436529779</v>
      </c>
      <c r="F156" s="6">
        <v>1.0226878889991236</v>
      </c>
      <c r="G156" s="6">
        <v>0.98231733595700987</v>
      </c>
    </row>
    <row r="157" spans="1:7" x14ac:dyDescent="0.2">
      <c r="A157" s="5" t="s">
        <v>309</v>
      </c>
      <c r="B157" s="6">
        <v>1.0074754402952744</v>
      </c>
      <c r="C157" s="6">
        <v>1.0189342252503166</v>
      </c>
      <c r="D157" s="6">
        <v>0.98215538982488837</v>
      </c>
      <c r="E157" s="6">
        <v>0.99494184456752177</v>
      </c>
      <c r="F157" s="6">
        <v>0.99511915487100611</v>
      </c>
      <c r="G157" s="6">
        <v>1.0314191135596</v>
      </c>
    </row>
    <row r="158" spans="1:7" x14ac:dyDescent="0.2">
      <c r="A158" s="5" t="s">
        <v>310</v>
      </c>
      <c r="B158" s="6">
        <v>1.0315766113802149</v>
      </c>
      <c r="C158" s="6">
        <v>1.0035364790261008</v>
      </c>
      <c r="D158" s="6">
        <v>1.0225045939842248</v>
      </c>
      <c r="E158" s="6">
        <v>0.94473158423062664</v>
      </c>
      <c r="F158" s="6">
        <v>1.0142535382213169</v>
      </c>
      <c r="G158" s="6">
        <v>0.95332110432931982</v>
      </c>
    </row>
    <row r="159" spans="1:7" x14ac:dyDescent="0.2">
      <c r="A159" s="5" t="s">
        <v>311</v>
      </c>
      <c r="B159" s="6">
        <v>0.99952860752047779</v>
      </c>
      <c r="C159" s="6">
        <v>1.0140015971276839</v>
      </c>
      <c r="D159" s="6">
        <v>1.0870797031587989</v>
      </c>
      <c r="E159" s="6">
        <v>0.97807343378925304</v>
      </c>
      <c r="F159" s="6">
        <v>1.0850561603453444</v>
      </c>
      <c r="G159" s="6">
        <v>0.96832858899667318</v>
      </c>
    </row>
    <row r="160" spans="1:7" x14ac:dyDescent="0.2">
      <c r="A160" s="5" t="s">
        <v>312</v>
      </c>
      <c r="B160" s="6">
        <v>0.99699742660961588</v>
      </c>
      <c r="C160" s="6">
        <v>0.98212514494316405</v>
      </c>
      <c r="D160" s="6">
        <v>0.98119695758833603</v>
      </c>
      <c r="E160" s="6">
        <v>1.0048697108679023</v>
      </c>
      <c r="F160" s="6">
        <v>0.98948737948034016</v>
      </c>
      <c r="G160" s="6">
        <v>1.0341612381187033</v>
      </c>
    </row>
    <row r="161" spans="1:7" x14ac:dyDescent="0.2">
      <c r="A161" s="5" t="s">
        <v>77</v>
      </c>
      <c r="B161" s="6">
        <v>1.0278066850550152</v>
      </c>
      <c r="C161" s="6">
        <v>1.0370143271144878</v>
      </c>
      <c r="D161" s="6">
        <v>1.0999674436031754</v>
      </c>
      <c r="E161" s="6">
        <v>1.0486571134338329</v>
      </c>
      <c r="F161" s="6">
        <v>1.0438824189273574</v>
      </c>
      <c r="G161" s="6">
        <v>1.0159451968185564</v>
      </c>
    </row>
    <row r="162" spans="1:7" x14ac:dyDescent="0.2">
      <c r="A162" s="5" t="s">
        <v>78</v>
      </c>
      <c r="B162" s="6">
        <v>1.0476952947375249</v>
      </c>
      <c r="C162" s="6">
        <v>1.0090956242505309</v>
      </c>
      <c r="D162" s="6">
        <v>1.0910497582389174</v>
      </c>
      <c r="E162" s="6">
        <v>1.0378700588765044</v>
      </c>
      <c r="F162" s="6">
        <v>1.0350576242663709</v>
      </c>
      <c r="G162" s="6">
        <v>1.023535628282829</v>
      </c>
    </row>
    <row r="163" spans="1:7" x14ac:dyDescent="0.2">
      <c r="A163" s="5" t="s">
        <v>79</v>
      </c>
      <c r="B163" s="6">
        <v>1.0133916683762902</v>
      </c>
      <c r="C163" s="6">
        <v>0.97964044518505056</v>
      </c>
      <c r="D163" s="6">
        <v>1.0077836911261728</v>
      </c>
      <c r="E163" s="6">
        <v>0.98735778711561761</v>
      </c>
      <c r="F163" s="6">
        <v>0.99725214083148006</v>
      </c>
      <c r="G163" s="6">
        <v>0.99909574621270003</v>
      </c>
    </row>
    <row r="164" spans="1:7" x14ac:dyDescent="0.2">
      <c r="A164" s="5" t="s">
        <v>313</v>
      </c>
      <c r="B164" s="6">
        <v>0.93071286997632618</v>
      </c>
      <c r="C164" s="6">
        <v>0.83423235411820351</v>
      </c>
      <c r="D164" s="6">
        <v>0.90593573089623036</v>
      </c>
      <c r="E164" s="6">
        <v>0.83304409954476299</v>
      </c>
      <c r="F164" s="6">
        <v>1.0063243022806945</v>
      </c>
      <c r="G164" s="6">
        <v>0.89522704576822743</v>
      </c>
    </row>
    <row r="165" spans="1:7" x14ac:dyDescent="0.2">
      <c r="A165" s="5" t="s">
        <v>80</v>
      </c>
      <c r="B165" s="6">
        <v>1.027709837292381</v>
      </c>
      <c r="C165" s="6">
        <v>1.0584669987558588</v>
      </c>
      <c r="D165" s="6">
        <v>1.1209679342752896</v>
      </c>
      <c r="E165" s="6">
        <v>1.0660691162659299</v>
      </c>
      <c r="F165" s="6">
        <v>1.0895239139179462</v>
      </c>
      <c r="G165" s="6">
        <v>1.0181628354036081</v>
      </c>
    </row>
    <row r="166" spans="1:7" x14ac:dyDescent="0.2">
      <c r="A166" s="5" t="s">
        <v>314</v>
      </c>
      <c r="B166" s="6">
        <v>1.0289860984497656</v>
      </c>
      <c r="C166" s="6">
        <v>0.98946825624543167</v>
      </c>
      <c r="D166" s="6">
        <v>1.0240990337205438</v>
      </c>
      <c r="E166" s="6">
        <v>1.0033787589156318</v>
      </c>
      <c r="F166" s="6">
        <v>0.99831123190842519</v>
      </c>
      <c r="G166" s="6">
        <v>0.96171541017198292</v>
      </c>
    </row>
    <row r="167" spans="1:7" x14ac:dyDescent="0.2">
      <c r="A167" s="5" t="s">
        <v>81</v>
      </c>
      <c r="B167" s="6">
        <v>1.0204844203047314</v>
      </c>
      <c r="C167" s="6">
        <v>1.0060387465802603</v>
      </c>
      <c r="D167" s="6">
        <v>1.1119863561031811</v>
      </c>
      <c r="E167" s="6">
        <v>1.0413593011829694</v>
      </c>
      <c r="F167" s="6">
        <v>1.0671321304573917</v>
      </c>
      <c r="G167" s="6">
        <v>1.0160616985957365</v>
      </c>
    </row>
    <row r="168" spans="1:7" x14ac:dyDescent="0.2">
      <c r="A168" s="5" t="s">
        <v>315</v>
      </c>
      <c r="B168" s="6">
        <v>1.0339629000401387</v>
      </c>
      <c r="C168" s="6">
        <v>1.0536508848996577</v>
      </c>
      <c r="D168" s="6">
        <v>1.0918785450687039</v>
      </c>
      <c r="E168" s="6">
        <v>1.0301841156973266</v>
      </c>
      <c r="F168" s="6">
        <v>1.0642841507694263</v>
      </c>
      <c r="G168" s="6">
        <v>0.9977504347042534</v>
      </c>
    </row>
    <row r="169" spans="1:7" x14ac:dyDescent="0.2">
      <c r="A169" s="5" t="s">
        <v>82</v>
      </c>
      <c r="B169" s="6">
        <v>1.028403155994376</v>
      </c>
      <c r="C169" s="6">
        <v>1.0174722298353913</v>
      </c>
      <c r="D169" s="6">
        <v>1.0919944543761861</v>
      </c>
      <c r="E169" s="6">
        <v>1.0380040898611012</v>
      </c>
      <c r="F169" s="6">
        <v>1.0161947119225438</v>
      </c>
      <c r="G169" s="6">
        <v>1.0130857525390367</v>
      </c>
    </row>
    <row r="170" spans="1:7" x14ac:dyDescent="0.2">
      <c r="A170" s="5" t="s">
        <v>83</v>
      </c>
      <c r="B170" s="6">
        <v>1.049781701301979</v>
      </c>
      <c r="C170" s="6">
        <v>1.0297514352135688</v>
      </c>
      <c r="D170" s="6">
        <v>1.0981233506827823</v>
      </c>
      <c r="E170" s="6">
        <v>1.0274280130053877</v>
      </c>
      <c r="F170" s="6">
        <v>1.051799651642054</v>
      </c>
      <c r="G170" s="6">
        <v>0.99878578422539976</v>
      </c>
    </row>
    <row r="171" spans="1:7" x14ac:dyDescent="0.2">
      <c r="A171" s="5" t="s">
        <v>84</v>
      </c>
      <c r="B171" s="6">
        <v>1.0204626503299554</v>
      </c>
      <c r="C171" s="6">
        <v>1.0251067821550623</v>
      </c>
      <c r="D171" s="6">
        <v>1.0811342289795054</v>
      </c>
      <c r="E171" s="6">
        <v>1.0237365048355958</v>
      </c>
      <c r="F171" s="6">
        <v>1.067516389379457</v>
      </c>
      <c r="G171" s="6">
        <v>1.0225095414355654</v>
      </c>
    </row>
    <row r="172" spans="1:7" x14ac:dyDescent="0.2">
      <c r="A172" s="5" t="s">
        <v>316</v>
      </c>
      <c r="B172" s="6">
        <v>1.0400429431406983</v>
      </c>
      <c r="C172" s="6">
        <v>1.0247706156705632</v>
      </c>
      <c r="D172" s="6">
        <v>1.0809956690023848</v>
      </c>
      <c r="E172" s="6">
        <v>1.0123036330369872</v>
      </c>
      <c r="F172" s="6">
        <v>1.0722352581098697</v>
      </c>
      <c r="G172" s="6">
        <v>1.0049565969148366</v>
      </c>
    </row>
    <row r="173" spans="1:7" x14ac:dyDescent="0.2">
      <c r="A173" s="5" t="s">
        <v>85</v>
      </c>
      <c r="B173" s="6">
        <v>1.0204185122732587</v>
      </c>
      <c r="C173" s="6">
        <v>0.99488235928541469</v>
      </c>
      <c r="D173" s="6">
        <v>1.0203918001921484</v>
      </c>
      <c r="E173" s="6">
        <v>0.97840599254389982</v>
      </c>
      <c r="F173" s="6">
        <v>1.0480831963801096</v>
      </c>
      <c r="G173" s="6">
        <v>0.98347471499386918</v>
      </c>
    </row>
    <row r="174" spans="1:7" x14ac:dyDescent="0.2">
      <c r="A174" s="5" t="s">
        <v>86</v>
      </c>
      <c r="B174" s="6">
        <v>1.0431298960606201</v>
      </c>
      <c r="C174" s="6">
        <v>1.015552070710666</v>
      </c>
      <c r="D174" s="6">
        <v>1.0791397443845903</v>
      </c>
      <c r="E174" s="6">
        <v>1.0493497864034858</v>
      </c>
      <c r="F174" s="6">
        <v>1.0482455029385667</v>
      </c>
      <c r="G174" s="6">
        <v>1.0327370930434183</v>
      </c>
    </row>
    <row r="175" spans="1:7" x14ac:dyDescent="0.2">
      <c r="A175" s="5" t="s">
        <v>87</v>
      </c>
      <c r="B175" s="6">
        <v>1.0291897283134406</v>
      </c>
      <c r="C175" s="6">
        <v>1.0375069731454654</v>
      </c>
      <c r="D175" s="6">
        <v>1.0901491322864807</v>
      </c>
      <c r="E175" s="6">
        <v>1.0453486832792069</v>
      </c>
      <c r="F175" s="6">
        <v>1.0594891440850429</v>
      </c>
      <c r="G175" s="6">
        <v>1.0496880756992082</v>
      </c>
    </row>
    <row r="176" spans="1:7" x14ac:dyDescent="0.2">
      <c r="A176" s="5" t="s">
        <v>88</v>
      </c>
      <c r="B176" s="6">
        <v>1.0474669395996361</v>
      </c>
      <c r="C176" s="6">
        <v>1.0258776270582943</v>
      </c>
      <c r="D176" s="6">
        <v>1.1123905227908832</v>
      </c>
      <c r="E176" s="6">
        <v>1.036932255332196</v>
      </c>
      <c r="F176" s="6">
        <v>1.0698849128089039</v>
      </c>
      <c r="G176" s="6">
        <v>1.0189418861627473</v>
      </c>
    </row>
    <row r="177" spans="1:7" x14ac:dyDescent="0.2">
      <c r="A177" s="5" t="s">
        <v>317</v>
      </c>
      <c r="B177" s="6">
        <v>1.0211198245618047</v>
      </c>
      <c r="C177" s="6">
        <v>1.0374198745148528</v>
      </c>
      <c r="D177" s="6">
        <v>1.0446914252564268</v>
      </c>
      <c r="E177" s="6">
        <v>1.0385677946844878</v>
      </c>
      <c r="F177" s="6">
        <v>1.0578137024306544</v>
      </c>
      <c r="G177" s="6">
        <v>0.99352197254375074</v>
      </c>
    </row>
    <row r="178" spans="1:7" x14ac:dyDescent="0.2">
      <c r="A178" s="5" t="s">
        <v>318</v>
      </c>
      <c r="B178" s="6">
        <v>0.87392723097250413</v>
      </c>
      <c r="C178" s="6">
        <v>0.80495502681523234</v>
      </c>
      <c r="D178" s="6">
        <v>0.87987397119288857</v>
      </c>
      <c r="E178" s="6">
        <v>0.88161076679257711</v>
      </c>
      <c r="F178" s="6">
        <v>0.85343925322693392</v>
      </c>
      <c r="G178" s="6">
        <v>0.93803866237339006</v>
      </c>
    </row>
    <row r="179" spans="1:7" x14ac:dyDescent="0.2">
      <c r="A179" s="5" t="s">
        <v>319</v>
      </c>
      <c r="B179" s="6">
        <v>1.0169317016020507</v>
      </c>
      <c r="C179" s="6">
        <v>1.0332918358030911</v>
      </c>
      <c r="D179" s="6">
        <v>1.0576055508209605</v>
      </c>
      <c r="E179" s="6">
        <v>1.0482453610131852</v>
      </c>
      <c r="F179" s="6">
        <v>1.0260834674640493</v>
      </c>
      <c r="G179" s="6">
        <v>1.002946152289371</v>
      </c>
    </row>
    <row r="180" spans="1:7" x14ac:dyDescent="0.2">
      <c r="A180" s="5" t="s">
        <v>320</v>
      </c>
      <c r="B180" s="6">
        <v>1.0124193123829925</v>
      </c>
      <c r="C180" s="6">
        <v>1.0026075860097778</v>
      </c>
      <c r="D180" s="6">
        <v>1.0812958869960887</v>
      </c>
      <c r="E180" s="6">
        <v>1.0255309321994048</v>
      </c>
      <c r="F180" s="6">
        <v>1.0710287633714692</v>
      </c>
      <c r="G180" s="6">
        <v>1.0213823035849148</v>
      </c>
    </row>
    <row r="181" spans="1:7" x14ac:dyDescent="0.2">
      <c r="A181" s="5" t="s">
        <v>321</v>
      </c>
      <c r="B181" s="6">
        <v>1.028132372064728</v>
      </c>
      <c r="C181" s="6">
        <v>1.0336522116480378</v>
      </c>
      <c r="D181" s="6">
        <v>1.0654282222148865</v>
      </c>
      <c r="E181" s="6">
        <v>1.0143641451755208</v>
      </c>
      <c r="F181" s="6">
        <v>1.0432595294050488</v>
      </c>
      <c r="G181" s="6">
        <v>1.0129116726103942</v>
      </c>
    </row>
    <row r="182" spans="1:7" x14ac:dyDescent="0.2">
      <c r="A182" s="5" t="s">
        <v>89</v>
      </c>
      <c r="B182" s="6">
        <v>1.0211164454918191</v>
      </c>
      <c r="C182" s="6">
        <v>1.0406483402570521</v>
      </c>
      <c r="D182" s="6">
        <v>1.0712749162654784</v>
      </c>
      <c r="E182" s="6">
        <v>1.0456414090950998</v>
      </c>
      <c r="F182" s="6">
        <v>1.0465012182310851</v>
      </c>
      <c r="G182" s="6">
        <v>1.0003177722048124</v>
      </c>
    </row>
    <row r="183" spans="1:7" x14ac:dyDescent="0.2">
      <c r="A183" s="5" t="s">
        <v>322</v>
      </c>
      <c r="B183" s="6">
        <v>1.0441476794320637</v>
      </c>
      <c r="C183" s="6">
        <v>1.0431980304528794</v>
      </c>
      <c r="D183" s="6">
        <v>1.0927026802237061</v>
      </c>
      <c r="E183" s="6">
        <v>1.0760553062792588</v>
      </c>
      <c r="F183" s="6">
        <v>1.0778191533872274</v>
      </c>
      <c r="G183" s="6">
        <v>1.0660019744388647</v>
      </c>
    </row>
    <row r="184" spans="1:7" x14ac:dyDescent="0.2">
      <c r="A184" s="5" t="s">
        <v>90</v>
      </c>
      <c r="B184" s="6">
        <v>0.87385937571117211</v>
      </c>
      <c r="C184" s="6">
        <v>0.81685869367930231</v>
      </c>
      <c r="D184" s="6">
        <v>0.81510835118373959</v>
      </c>
      <c r="E184" s="6">
        <v>0.80828059231890093</v>
      </c>
      <c r="F184" s="6">
        <v>0.79361884004374783</v>
      </c>
      <c r="G184" s="6">
        <v>0.83264313802324719</v>
      </c>
    </row>
    <row r="185" spans="1:7" x14ac:dyDescent="0.2">
      <c r="A185" s="5" t="s">
        <v>91</v>
      </c>
      <c r="B185" s="6">
        <v>1.0116427482438464</v>
      </c>
      <c r="C185" s="6">
        <v>1.0340155391950694</v>
      </c>
      <c r="D185" s="6">
        <v>1.0815409624057437</v>
      </c>
      <c r="E185" s="6">
        <v>1.0224979802380723</v>
      </c>
      <c r="F185" s="6">
        <v>1.0577521317967029</v>
      </c>
      <c r="G185" s="6">
        <v>0.96960646175269449</v>
      </c>
    </row>
    <row r="186" spans="1:7" x14ac:dyDescent="0.2">
      <c r="A186" s="5" t="s">
        <v>323</v>
      </c>
      <c r="B186" s="6">
        <v>1.0423711324712825</v>
      </c>
      <c r="C186" s="6">
        <v>0.99865209745940919</v>
      </c>
      <c r="D186" s="6">
        <v>1.1012364440151841</v>
      </c>
      <c r="E186" s="6">
        <v>1.0428358862655891</v>
      </c>
      <c r="F186" s="6">
        <v>1.0239462254637113</v>
      </c>
      <c r="G186" s="6">
        <v>1.0229666527123806</v>
      </c>
    </row>
    <row r="187" spans="1:7" x14ac:dyDescent="0.2">
      <c r="A187" s="5" t="s">
        <v>324</v>
      </c>
      <c r="B187" s="6">
        <v>1.0346713929288742</v>
      </c>
      <c r="C187" s="6">
        <v>1.0175081567726005</v>
      </c>
      <c r="D187" s="6">
        <v>1.0843608064857471</v>
      </c>
      <c r="E187" s="6">
        <v>1.0519216927877673</v>
      </c>
      <c r="F187" s="6">
        <v>1.0235189813656729</v>
      </c>
      <c r="G187" s="6">
        <v>1.0253434326398447</v>
      </c>
    </row>
    <row r="188" spans="1:7" x14ac:dyDescent="0.2">
      <c r="A188" s="5" t="s">
        <v>92</v>
      </c>
      <c r="B188" s="6">
        <v>1.0183518981711543</v>
      </c>
      <c r="C188" s="6">
        <v>0.99382637407548269</v>
      </c>
      <c r="D188" s="6">
        <v>1.064297076920931</v>
      </c>
      <c r="E188" s="6">
        <v>1.0354934014130615</v>
      </c>
      <c r="F188" s="6">
        <v>1.0857947056659119</v>
      </c>
      <c r="G188" s="6">
        <v>0.99378127479458001</v>
      </c>
    </row>
    <row r="189" spans="1:7" x14ac:dyDescent="0.2">
      <c r="A189" s="5" t="s">
        <v>325</v>
      </c>
      <c r="B189" s="6">
        <v>1.0235465822410581</v>
      </c>
      <c r="C189" s="6">
        <v>1.0393569967692333</v>
      </c>
      <c r="D189" s="6">
        <v>1.0580724166399871</v>
      </c>
      <c r="E189" s="6">
        <v>1.0271060600386186</v>
      </c>
      <c r="F189" s="6">
        <v>1.0709780377613294</v>
      </c>
      <c r="G189" s="6">
        <v>0.99499957190431809</v>
      </c>
    </row>
    <row r="190" spans="1:7" x14ac:dyDescent="0.2">
      <c r="A190" s="5" t="s">
        <v>93</v>
      </c>
      <c r="B190" s="6">
        <v>0.9990251128432579</v>
      </c>
      <c r="C190" s="6">
        <v>1.0042783642623074</v>
      </c>
      <c r="D190" s="6">
        <v>1.0643771750805444</v>
      </c>
      <c r="E190" s="6">
        <v>0.99089623382744429</v>
      </c>
      <c r="F190" s="6">
        <v>1.0399944762390774</v>
      </c>
      <c r="G190" s="6">
        <v>1.0071767277265655</v>
      </c>
    </row>
    <row r="191" spans="1:7" x14ac:dyDescent="0.2">
      <c r="A191" s="5" t="s">
        <v>326</v>
      </c>
      <c r="B191" s="6">
        <v>1.0434347840074436</v>
      </c>
      <c r="C191" s="6">
        <v>0.94748614781055307</v>
      </c>
      <c r="D191" s="6">
        <v>1.0676218934305741</v>
      </c>
      <c r="E191" s="6">
        <v>0.93929238485116007</v>
      </c>
      <c r="F191" s="6">
        <v>1.0082991753790351</v>
      </c>
      <c r="G191" s="6">
        <v>1.0026415531543893</v>
      </c>
    </row>
    <row r="192" spans="1:7" x14ac:dyDescent="0.2">
      <c r="A192" s="5" t="s">
        <v>94</v>
      </c>
      <c r="B192" s="6">
        <v>1.0387635526359604</v>
      </c>
      <c r="C192" s="6">
        <v>0.99160816669338259</v>
      </c>
      <c r="D192" s="6">
        <v>1.099013564399137</v>
      </c>
      <c r="E192" s="6">
        <v>1.0205114682430394</v>
      </c>
      <c r="F192" s="6">
        <v>1.0443979937369072</v>
      </c>
      <c r="G192" s="6">
        <v>0.99933046011464299</v>
      </c>
    </row>
    <row r="193" spans="1:7" x14ac:dyDescent="0.2">
      <c r="A193" s="5" t="s">
        <v>95</v>
      </c>
      <c r="B193" s="6">
        <v>1.0142675771517862</v>
      </c>
      <c r="C193" s="6">
        <v>1.0387866480018748</v>
      </c>
      <c r="D193" s="6">
        <v>1.0899965575796242</v>
      </c>
      <c r="E193" s="6">
        <v>1.0506901872167234</v>
      </c>
      <c r="F193" s="6">
        <v>1.0559917520415849</v>
      </c>
      <c r="G193" s="6">
        <v>1.023325999682057</v>
      </c>
    </row>
    <row r="194" spans="1:7" x14ac:dyDescent="0.2">
      <c r="A194" s="5" t="s">
        <v>96</v>
      </c>
      <c r="B194" s="6">
        <v>0.88910334524855084</v>
      </c>
      <c r="C194" s="6">
        <v>0.92663758603830815</v>
      </c>
      <c r="D194" s="6">
        <v>1.0014552402413581</v>
      </c>
      <c r="E194" s="6">
        <v>0.93260603868890068</v>
      </c>
      <c r="F194" s="6">
        <v>0.9759979892691284</v>
      </c>
      <c r="G194" s="6">
        <v>0.98369200751853658</v>
      </c>
    </row>
    <row r="195" spans="1:7" x14ac:dyDescent="0.2">
      <c r="A195" s="5" t="s">
        <v>327</v>
      </c>
      <c r="B195" s="6">
        <v>1.0036173455682613</v>
      </c>
      <c r="C195" s="6">
        <v>1.0111923819998478</v>
      </c>
      <c r="D195" s="6">
        <v>1.0620350307176507</v>
      </c>
      <c r="E195" s="6">
        <v>1.0128515736457195</v>
      </c>
      <c r="F195" s="6">
        <v>0.97828609290338664</v>
      </c>
      <c r="G195" s="6">
        <v>0.98903753701297648</v>
      </c>
    </row>
    <row r="196" spans="1:7" x14ac:dyDescent="0.2">
      <c r="A196" s="5" t="s">
        <v>328</v>
      </c>
      <c r="B196" s="6">
        <v>0.96548396624387811</v>
      </c>
      <c r="C196" s="6">
        <v>0.91187864785867478</v>
      </c>
      <c r="D196" s="6">
        <v>0.92719950912637528</v>
      </c>
      <c r="E196" s="6">
        <v>0.93099985246654726</v>
      </c>
      <c r="F196" s="6">
        <v>0.92652306035175303</v>
      </c>
      <c r="G196" s="6">
        <v>0.95546715687957495</v>
      </c>
    </row>
    <row r="197" spans="1:7" x14ac:dyDescent="0.2">
      <c r="A197" s="5" t="s">
        <v>97</v>
      </c>
      <c r="B197" s="6">
        <v>1.0248142149732777</v>
      </c>
      <c r="C197" s="6">
        <v>1.0274464933721783</v>
      </c>
      <c r="D197" s="6">
        <v>1.0640959123690625</v>
      </c>
      <c r="E197" s="6">
        <v>1.0839414934764164</v>
      </c>
      <c r="F197" s="6">
        <v>1.0533649608957236</v>
      </c>
      <c r="G197" s="6">
        <v>1.0254818109162473</v>
      </c>
    </row>
    <row r="198" spans="1:7" x14ac:dyDescent="0.2">
      <c r="A198" s="5" t="s">
        <v>98</v>
      </c>
      <c r="B198" s="6">
        <v>1.0196436823314148</v>
      </c>
      <c r="C198" s="6">
        <v>1.0181060679316878</v>
      </c>
      <c r="D198" s="6">
        <v>1.061876053144774</v>
      </c>
      <c r="E198" s="6">
        <v>1.0247606790356956</v>
      </c>
      <c r="F198" s="6">
        <v>1.0239803541399333</v>
      </c>
      <c r="G198" s="6">
        <v>0.97838187682922129</v>
      </c>
    </row>
    <row r="199" spans="1:7" x14ac:dyDescent="0.2">
      <c r="A199" s="5" t="s">
        <v>329</v>
      </c>
      <c r="B199" s="6">
        <v>1.0102879306955452</v>
      </c>
      <c r="C199" s="6">
        <v>1.0256541688802034</v>
      </c>
      <c r="D199" s="6">
        <v>1.0635258855613248</v>
      </c>
      <c r="E199" s="6">
        <v>1.0151582496178537</v>
      </c>
      <c r="F199" s="6">
        <v>1.0567620245990741</v>
      </c>
      <c r="G199" s="6">
        <v>1.0425523264406489</v>
      </c>
    </row>
    <row r="200" spans="1:7" x14ac:dyDescent="0.2">
      <c r="A200" s="5" t="s">
        <v>330</v>
      </c>
      <c r="B200" s="6">
        <v>1.0150331727730617</v>
      </c>
      <c r="C200" s="6">
        <v>0.9897454081828222</v>
      </c>
      <c r="D200" s="6">
        <v>1.0128017338538762</v>
      </c>
      <c r="E200" s="6">
        <v>0.96987335100450001</v>
      </c>
      <c r="F200" s="6">
        <v>1.0726342583540645</v>
      </c>
      <c r="G200" s="6">
        <v>1.0268634922535971</v>
      </c>
    </row>
    <row r="201" spans="1:7" x14ac:dyDescent="0.2">
      <c r="A201" s="5" t="s">
        <v>99</v>
      </c>
      <c r="B201" s="6">
        <v>0.98382960494443428</v>
      </c>
      <c r="C201" s="6">
        <v>1.0038699346888571</v>
      </c>
      <c r="D201" s="6">
        <v>0.97805358124084396</v>
      </c>
      <c r="E201" s="6">
        <v>0.9970659857386851</v>
      </c>
      <c r="F201" s="6">
        <v>1.0138646893275705</v>
      </c>
      <c r="G201" s="6">
        <v>1.0056609280393518</v>
      </c>
    </row>
    <row r="202" spans="1:7" x14ac:dyDescent="0.2">
      <c r="A202" s="5" t="s">
        <v>100</v>
      </c>
      <c r="B202" s="6">
        <v>1.0080574842644308</v>
      </c>
      <c r="C202" s="6">
        <v>0.96449508140531448</v>
      </c>
      <c r="D202" s="6">
        <v>1.0485910472560882</v>
      </c>
      <c r="E202" s="6">
        <v>0.99656727077789131</v>
      </c>
      <c r="F202" s="6">
        <v>1.0393001817393634</v>
      </c>
      <c r="G202" s="6">
        <v>0.98259186139788057</v>
      </c>
    </row>
    <row r="203" spans="1:7" x14ac:dyDescent="0.2">
      <c r="A203" s="5" t="s">
        <v>101</v>
      </c>
      <c r="B203" s="6">
        <v>0.99591447106497721</v>
      </c>
      <c r="C203" s="6">
        <v>1.0312732269125524</v>
      </c>
      <c r="D203" s="6">
        <v>1.0850835794694627</v>
      </c>
      <c r="E203" s="6">
        <v>1.013060507553172</v>
      </c>
      <c r="F203" s="6">
        <v>1.01813588252386</v>
      </c>
      <c r="G203" s="6">
        <v>0.98483018459643812</v>
      </c>
    </row>
    <row r="204" spans="1:7" x14ac:dyDescent="0.2">
      <c r="A204" s="5" t="s">
        <v>331</v>
      </c>
      <c r="B204" s="6">
        <v>0.86710282584384057</v>
      </c>
      <c r="C204" s="6">
        <v>0.88684222403091229</v>
      </c>
      <c r="D204" s="6">
        <v>0.93592727027283984</v>
      </c>
      <c r="E204" s="6">
        <v>0.87253626227911796</v>
      </c>
      <c r="F204" s="6">
        <v>0.8762166324114905</v>
      </c>
      <c r="G204" s="6">
        <v>0.85638612950947191</v>
      </c>
    </row>
    <row r="205" spans="1:7" x14ac:dyDescent="0.2">
      <c r="A205" s="5" t="s">
        <v>102</v>
      </c>
      <c r="B205" s="6">
        <v>1.0233846050022899</v>
      </c>
      <c r="C205" s="6">
        <v>1.0095728731376366</v>
      </c>
      <c r="D205" s="6">
        <v>1.0703436056362905</v>
      </c>
      <c r="E205" s="6">
        <v>1.0509998687959501</v>
      </c>
      <c r="F205" s="6">
        <v>1.0320394964708504</v>
      </c>
      <c r="G205" s="6">
        <v>0.98560050264015275</v>
      </c>
    </row>
    <row r="206" spans="1:7" x14ac:dyDescent="0.2">
      <c r="A206" s="5" t="s">
        <v>332</v>
      </c>
      <c r="B206" s="6">
        <v>1.0317953166305345</v>
      </c>
      <c r="C206" s="6">
        <v>1.0153015658978723</v>
      </c>
      <c r="D206" s="6">
        <v>1.0498989462935457</v>
      </c>
      <c r="E206" s="6">
        <v>0.97716551820238706</v>
      </c>
      <c r="F206" s="6">
        <v>1.058431285779539</v>
      </c>
      <c r="G206" s="6">
        <v>1.0016178613030919</v>
      </c>
    </row>
    <row r="207" spans="1:7" x14ac:dyDescent="0.2">
      <c r="A207" s="5" t="s">
        <v>103</v>
      </c>
      <c r="B207" s="6">
        <v>1.0086739399838511</v>
      </c>
      <c r="C207" s="6">
        <v>1.0410943069433707</v>
      </c>
      <c r="D207" s="6">
        <v>1.0410086462002968</v>
      </c>
      <c r="E207" s="6">
        <v>0.99617111761207433</v>
      </c>
      <c r="F207" s="6">
        <v>1.0184826678793715</v>
      </c>
      <c r="G207" s="6">
        <v>0.98903262921667423</v>
      </c>
    </row>
    <row r="208" spans="1:7" x14ac:dyDescent="0.2">
      <c r="A208" s="5" t="s">
        <v>104</v>
      </c>
      <c r="B208" s="6">
        <v>1.0343155799400432</v>
      </c>
      <c r="C208" s="6">
        <v>1.0503342355711496</v>
      </c>
      <c r="D208" s="6">
        <v>1.1041698088256195</v>
      </c>
      <c r="E208" s="6">
        <v>1.069872081344351</v>
      </c>
      <c r="F208" s="6">
        <v>1.0814011266760555</v>
      </c>
      <c r="G208" s="6">
        <v>1.0057270883788136</v>
      </c>
    </row>
    <row r="209" spans="1:7" x14ac:dyDescent="0.2">
      <c r="A209" s="5" t="s">
        <v>105</v>
      </c>
      <c r="B209" s="6">
        <v>1.0318238931910002</v>
      </c>
      <c r="C209" s="6">
        <v>1.038443807978134</v>
      </c>
      <c r="D209" s="6">
        <v>1.1252908243424258</v>
      </c>
      <c r="E209" s="6">
        <v>1.0492700362808163</v>
      </c>
      <c r="F209" s="6">
        <v>1.0322392910449949</v>
      </c>
      <c r="G209" s="6">
        <v>1.0227272276095978</v>
      </c>
    </row>
    <row r="210" spans="1:7" x14ac:dyDescent="0.2">
      <c r="A210" s="5" t="s">
        <v>333</v>
      </c>
      <c r="B210" s="6">
        <v>1.0276333753081288</v>
      </c>
      <c r="C210" s="6">
        <v>1.0213558516370558</v>
      </c>
      <c r="D210" s="6">
        <v>1.0870045061825599</v>
      </c>
      <c r="E210" s="6">
        <v>1.021626893535952</v>
      </c>
      <c r="F210" s="6">
        <v>1.0477744197618479</v>
      </c>
      <c r="G210" s="6">
        <v>0.99897075990994799</v>
      </c>
    </row>
    <row r="211" spans="1:7" x14ac:dyDescent="0.2">
      <c r="A211" s="5" t="s">
        <v>106</v>
      </c>
      <c r="B211" s="6">
        <v>1.0422424153508878</v>
      </c>
      <c r="C211" s="6">
        <v>1.0283927188579851</v>
      </c>
      <c r="D211" s="6">
        <v>1.1036954919959474</v>
      </c>
      <c r="E211" s="6">
        <v>1.1106125597999561</v>
      </c>
      <c r="F211" s="6">
        <v>1.0576256106112463</v>
      </c>
      <c r="G211" s="6">
        <v>1.011073416429771</v>
      </c>
    </row>
    <row r="212" spans="1:7" x14ac:dyDescent="0.2">
      <c r="A212" s="5" t="s">
        <v>107</v>
      </c>
      <c r="B212" s="6">
        <v>1.0479443621231248</v>
      </c>
      <c r="C212" s="6">
        <v>1.0360692535087253</v>
      </c>
      <c r="D212" s="6">
        <v>1.0721785188680357</v>
      </c>
      <c r="E212" s="6">
        <v>1.0241869679387725</v>
      </c>
      <c r="F212" s="6">
        <v>1.0584977550419459</v>
      </c>
      <c r="G212" s="6">
        <v>1.0145088377710751</v>
      </c>
    </row>
    <row r="213" spans="1:7" x14ac:dyDescent="0.2">
      <c r="A213" s="5" t="s">
        <v>334</v>
      </c>
      <c r="B213" s="6">
        <v>0.98770137878544151</v>
      </c>
      <c r="C213" s="6">
        <v>0.88492959074284261</v>
      </c>
      <c r="D213" s="6">
        <v>0.87523680838877604</v>
      </c>
      <c r="E213" s="6">
        <v>0.87944533065279085</v>
      </c>
      <c r="F213" s="6">
        <v>0.96420106958114282</v>
      </c>
      <c r="G213" s="6">
        <v>0.83900082928245501</v>
      </c>
    </row>
    <row r="214" spans="1:7" x14ac:dyDescent="0.2">
      <c r="A214" s="5" t="s">
        <v>335</v>
      </c>
      <c r="B214" s="6">
        <v>1.0486559343880322</v>
      </c>
      <c r="C214" s="6">
        <v>1.0298611428899007</v>
      </c>
      <c r="D214" s="6">
        <v>1.0749385093054293</v>
      </c>
      <c r="E214" s="6">
        <v>1.0414429292727896</v>
      </c>
      <c r="F214" s="6">
        <v>1.0385809640037651</v>
      </c>
      <c r="G214" s="6">
        <v>0.9974028498485622</v>
      </c>
    </row>
    <row r="215" spans="1:7" x14ac:dyDescent="0.2">
      <c r="A215" s="5" t="s">
        <v>108</v>
      </c>
      <c r="B215" s="6">
        <v>1.0173861165046703</v>
      </c>
      <c r="C215" s="6">
        <v>1.0191143766252238</v>
      </c>
      <c r="D215" s="6">
        <v>1.0702276042701064</v>
      </c>
      <c r="E215" s="6">
        <v>1.0274233545507563</v>
      </c>
      <c r="F215" s="6">
        <v>1.0668253357333779</v>
      </c>
      <c r="G215" s="6">
        <v>1.041657169633438</v>
      </c>
    </row>
    <row r="216" spans="1:7" x14ac:dyDescent="0.2">
      <c r="A216" s="5" t="s">
        <v>336</v>
      </c>
      <c r="B216" s="6">
        <v>1.0156647110675865</v>
      </c>
      <c r="C216" s="6">
        <v>1.0152741811851331</v>
      </c>
      <c r="D216" s="6">
        <v>1.0722586759775501</v>
      </c>
      <c r="E216" s="6">
        <v>1.0440554294698656</v>
      </c>
      <c r="F216" s="6">
        <v>1.0832072362845684</v>
      </c>
      <c r="G216" s="6">
        <v>1.0074998750319193</v>
      </c>
    </row>
    <row r="217" spans="1:7" x14ac:dyDescent="0.2">
      <c r="A217" s="5" t="s">
        <v>109</v>
      </c>
      <c r="B217" s="6">
        <v>0.95656007633692774</v>
      </c>
      <c r="C217" s="6">
        <v>0.93071817317983552</v>
      </c>
      <c r="D217" s="6">
        <v>0.93110299575972366</v>
      </c>
      <c r="E217" s="6">
        <v>0.82005638967508565</v>
      </c>
      <c r="F217" s="6">
        <v>0.99630585986814424</v>
      </c>
      <c r="G217" s="6">
        <v>0.99596813625691105</v>
      </c>
    </row>
    <row r="218" spans="1:7" x14ac:dyDescent="0.2">
      <c r="A218" s="5" t="s">
        <v>110</v>
      </c>
      <c r="B218" s="6">
        <v>1.0265010553284122</v>
      </c>
      <c r="C218" s="6">
        <v>1.0510836417999316</v>
      </c>
      <c r="D218" s="6">
        <v>1.1042887860738901</v>
      </c>
      <c r="E218" s="6">
        <v>1.0545744470227909</v>
      </c>
      <c r="F218" s="6">
        <v>1.0575274307001825</v>
      </c>
      <c r="G218" s="6">
        <v>1.026941326668759</v>
      </c>
    </row>
    <row r="219" spans="1:7" x14ac:dyDescent="0.2">
      <c r="A219" s="5" t="s">
        <v>111</v>
      </c>
      <c r="B219" s="6">
        <v>1.0143873502675513</v>
      </c>
      <c r="C219" s="6">
        <v>1.0365228752181581</v>
      </c>
      <c r="D219" s="6">
        <v>1.1023309439603259</v>
      </c>
      <c r="E219" s="6">
        <v>1.0650841536622073</v>
      </c>
      <c r="F219" s="6">
        <v>1.0287324758810372</v>
      </c>
      <c r="G219" s="6">
        <v>1.0307200524449447</v>
      </c>
    </row>
    <row r="220" spans="1:7" x14ac:dyDescent="0.2">
      <c r="A220" s="5" t="s">
        <v>337</v>
      </c>
      <c r="B220" s="6">
        <v>0.68945831579665395</v>
      </c>
      <c r="C220" s="6">
        <v>0.64341382791319135</v>
      </c>
      <c r="D220" s="6">
        <v>0.6501726706775286</v>
      </c>
      <c r="E220" s="6">
        <v>0.64845302562574292</v>
      </c>
      <c r="F220" s="6">
        <v>0.67749710353553516</v>
      </c>
      <c r="G220" s="6">
        <v>0.66166590533947556</v>
      </c>
    </row>
    <row r="221" spans="1:7" x14ac:dyDescent="0.2">
      <c r="A221" s="5" t="s">
        <v>112</v>
      </c>
      <c r="B221" s="6">
        <v>1.00369971066542</v>
      </c>
      <c r="C221" s="6">
        <v>0.98659366194310638</v>
      </c>
      <c r="D221" s="6">
        <v>1.0656258414059556</v>
      </c>
      <c r="E221" s="6">
        <v>0.9788897128506433</v>
      </c>
      <c r="F221" s="6">
        <v>1.0379974021994705</v>
      </c>
      <c r="G221" s="6">
        <v>0.95288218863221774</v>
      </c>
    </row>
    <row r="222" spans="1:7" x14ac:dyDescent="0.2">
      <c r="A222" s="5" t="s">
        <v>338</v>
      </c>
      <c r="B222" s="6">
        <v>0.97466589472276732</v>
      </c>
      <c r="C222" s="6">
        <v>1.011441606210179</v>
      </c>
      <c r="D222" s="6">
        <v>1.0966063059645426</v>
      </c>
      <c r="E222" s="6">
        <v>1.067061368311286</v>
      </c>
      <c r="F222" s="6">
        <v>1.11111374130144</v>
      </c>
      <c r="G222" s="6">
        <v>1.0232060004127577</v>
      </c>
    </row>
    <row r="223" spans="1:7" x14ac:dyDescent="0.2">
      <c r="A223" s="5" t="s">
        <v>339</v>
      </c>
      <c r="B223" s="6">
        <v>1.0293474473987803</v>
      </c>
      <c r="C223" s="6">
        <v>1.0438643714448779</v>
      </c>
      <c r="D223" s="6">
        <v>1.0750010448116816</v>
      </c>
      <c r="E223" s="6">
        <v>1.0562784243040781</v>
      </c>
      <c r="F223" s="6">
        <v>1.0578348851007029</v>
      </c>
      <c r="G223" s="6">
        <v>1.0208903917194405</v>
      </c>
    </row>
    <row r="224" spans="1:7" x14ac:dyDescent="0.2">
      <c r="A224" s="5" t="s">
        <v>340</v>
      </c>
      <c r="B224" s="6">
        <v>1.0245499834046106</v>
      </c>
      <c r="C224" s="6">
        <v>1.0261122887365248</v>
      </c>
      <c r="D224" s="6">
        <v>1.0988886016760635</v>
      </c>
      <c r="E224" s="6">
        <v>1.0744516750027808</v>
      </c>
      <c r="F224" s="6">
        <v>1.052392308762568</v>
      </c>
      <c r="G224" s="6">
        <v>1.0310455484909939</v>
      </c>
    </row>
    <row r="225" spans="1:7" x14ac:dyDescent="0.2">
      <c r="A225" s="5" t="s">
        <v>113</v>
      </c>
      <c r="B225" s="6">
        <v>1.0283973882668216</v>
      </c>
      <c r="C225" s="6">
        <v>0.99153549150648301</v>
      </c>
      <c r="D225" s="6">
        <v>1.075443699608744</v>
      </c>
      <c r="E225" s="6">
        <v>1.0522585280142076</v>
      </c>
      <c r="F225" s="6">
        <v>1.0793882944909581</v>
      </c>
      <c r="G225" s="6">
        <v>0.98429480069362707</v>
      </c>
    </row>
    <row r="226" spans="1:7" x14ac:dyDescent="0.2">
      <c r="A226" s="5" t="s">
        <v>341</v>
      </c>
      <c r="B226" s="6">
        <v>0.99685320332584382</v>
      </c>
      <c r="C226" s="6">
        <v>1.0206133736073024</v>
      </c>
      <c r="D226" s="6">
        <v>1.1098814602750617</v>
      </c>
      <c r="E226" s="6">
        <v>1.0312162089135724</v>
      </c>
      <c r="F226" s="6">
        <v>1.0371838210687265</v>
      </c>
      <c r="G226" s="6">
        <v>0.99229471192143281</v>
      </c>
    </row>
    <row r="227" spans="1:7" x14ac:dyDescent="0.2">
      <c r="A227" s="5" t="s">
        <v>342</v>
      </c>
      <c r="B227" s="6">
        <v>1.0251984909567928</v>
      </c>
      <c r="C227" s="6">
        <v>1.0205984427573371</v>
      </c>
      <c r="D227" s="6">
        <v>1.0686459123561818</v>
      </c>
      <c r="E227" s="6">
        <v>1.0361901130151663</v>
      </c>
      <c r="F227" s="6">
        <v>1.0423672207885006</v>
      </c>
      <c r="G227" s="6">
        <v>0.9909235628341907</v>
      </c>
    </row>
    <row r="228" spans="1:7" x14ac:dyDescent="0.2">
      <c r="A228" s="5" t="s">
        <v>114</v>
      </c>
      <c r="B228" s="6">
        <v>0.99865021219488048</v>
      </c>
      <c r="C228" s="6">
        <v>1.0007397338780135</v>
      </c>
      <c r="D228" s="6">
        <v>1.0763561630070275</v>
      </c>
      <c r="E228" s="6">
        <v>1.0307137710653487</v>
      </c>
      <c r="F228" s="6">
        <v>1.0664424048868508</v>
      </c>
      <c r="G228" s="6">
        <v>1.0281490827521538</v>
      </c>
    </row>
    <row r="229" spans="1:7" x14ac:dyDescent="0.2">
      <c r="A229" s="5" t="s">
        <v>115</v>
      </c>
      <c r="B229" s="6">
        <v>1.0518452720504567</v>
      </c>
      <c r="C229" s="6">
        <v>0.97217233141291548</v>
      </c>
      <c r="D229" s="6">
        <v>1.0501167928903665</v>
      </c>
      <c r="E229" s="6">
        <v>0.9742015850201351</v>
      </c>
      <c r="F229" s="6">
        <v>1.0273826644360777</v>
      </c>
      <c r="G229" s="6">
        <v>0.96574510713067829</v>
      </c>
    </row>
    <row r="230" spans="1:7" x14ac:dyDescent="0.2">
      <c r="A230" s="5" t="s">
        <v>116</v>
      </c>
      <c r="B230" s="6">
        <v>0.83229991005823956</v>
      </c>
      <c r="C230" s="6">
        <v>0.87498233986543106</v>
      </c>
      <c r="D230" s="6">
        <v>0.87741933989628196</v>
      </c>
      <c r="E230" s="6">
        <v>0.90537823614091972</v>
      </c>
      <c r="F230" s="6">
        <v>0.99260903395121536</v>
      </c>
      <c r="G230" s="6">
        <v>0.95034387335621906</v>
      </c>
    </row>
    <row r="231" spans="1:7" x14ac:dyDescent="0.2">
      <c r="A231" s="5" t="s">
        <v>117</v>
      </c>
      <c r="B231" s="6">
        <v>0.99178362135814646</v>
      </c>
      <c r="C231" s="6">
        <v>1.0234473914464473</v>
      </c>
      <c r="D231" s="6">
        <v>1.0793272127264388</v>
      </c>
      <c r="E231" s="6">
        <v>0.97959379897855614</v>
      </c>
      <c r="F231" s="6">
        <v>1.0452962060633288</v>
      </c>
      <c r="G231" s="6">
        <v>1.0435697693557076</v>
      </c>
    </row>
    <row r="232" spans="1:7" x14ac:dyDescent="0.2">
      <c r="A232" s="5" t="s">
        <v>343</v>
      </c>
      <c r="B232" s="6">
        <v>0.68792919660030905</v>
      </c>
      <c r="C232" s="6">
        <v>0.83013455148820703</v>
      </c>
      <c r="D232" s="6">
        <v>0.73413668322760317</v>
      </c>
      <c r="E232" s="6">
        <v>0.76301758018123778</v>
      </c>
      <c r="F232" s="6">
        <v>0.66063985498774025</v>
      </c>
      <c r="G232" s="6">
        <v>0.79837873158780126</v>
      </c>
    </row>
    <row r="233" spans="1:7" x14ac:dyDescent="0.2">
      <c r="A233" s="5" t="s">
        <v>119</v>
      </c>
      <c r="B233" s="6">
        <v>1.0169972070220161</v>
      </c>
      <c r="C233" s="6">
        <v>1.0185204620541208</v>
      </c>
      <c r="D233" s="6">
        <v>1.0620318798275827</v>
      </c>
      <c r="E233" s="6">
        <v>1.0355505736522528</v>
      </c>
      <c r="F233" s="6">
        <v>1.0489000311440089</v>
      </c>
      <c r="G233" s="6">
        <v>1.0047294232727695</v>
      </c>
    </row>
    <row r="234" spans="1:7" x14ac:dyDescent="0.2">
      <c r="A234" s="5" t="s">
        <v>120</v>
      </c>
      <c r="B234" s="6">
        <v>1.0467668844422726</v>
      </c>
      <c r="C234" s="6">
        <v>0.96369800081404777</v>
      </c>
      <c r="D234" s="6">
        <v>1.0273677769825089</v>
      </c>
      <c r="E234" s="6">
        <v>0.97642901345044064</v>
      </c>
      <c r="F234" s="6">
        <v>1.0468024178906883</v>
      </c>
      <c r="G234" s="6">
        <v>0.99674821342440445</v>
      </c>
    </row>
    <row r="235" spans="1:7" x14ac:dyDescent="0.2">
      <c r="A235" s="5" t="s">
        <v>118</v>
      </c>
      <c r="B235" s="6">
        <v>1.0187888816374666</v>
      </c>
      <c r="C235" s="6">
        <v>0.99972176942539992</v>
      </c>
      <c r="D235" s="6">
        <v>1.070834205504777</v>
      </c>
      <c r="E235" s="6">
        <v>1.0218657919397074</v>
      </c>
      <c r="F235" s="6">
        <v>0.99627216268944285</v>
      </c>
      <c r="G235" s="6">
        <v>1.0540572904335783</v>
      </c>
    </row>
    <row r="236" spans="1:7" x14ac:dyDescent="0.2">
      <c r="A236" s="5" t="s">
        <v>121</v>
      </c>
      <c r="B236" s="6">
        <v>0.93606080530916314</v>
      </c>
      <c r="C236" s="6">
        <v>0.95147226325128798</v>
      </c>
      <c r="D236" s="6">
        <v>0.97675366131106856</v>
      </c>
      <c r="E236" s="6">
        <v>0.96338101686996902</v>
      </c>
      <c r="F236" s="6">
        <v>0.95756150728567191</v>
      </c>
      <c r="G236" s="6">
        <v>1.0023519430366592</v>
      </c>
    </row>
    <row r="237" spans="1:7" x14ac:dyDescent="0.2">
      <c r="A237" s="5" t="s">
        <v>122</v>
      </c>
      <c r="B237" s="6">
        <v>1.033319453567453</v>
      </c>
      <c r="C237" s="6">
        <v>1.0103410546927021</v>
      </c>
      <c r="D237" s="6">
        <v>1.081028282155267</v>
      </c>
      <c r="E237" s="6">
        <v>0.98997701730386289</v>
      </c>
      <c r="F237" s="6">
        <v>1.0539123066816809</v>
      </c>
      <c r="G237" s="6">
        <v>0.99707633856180111</v>
      </c>
    </row>
    <row r="238" spans="1:7" x14ac:dyDescent="0.2">
      <c r="A238" s="5" t="s">
        <v>344</v>
      </c>
      <c r="B238" s="6">
        <v>1.0037542041295009</v>
      </c>
      <c r="C238" s="6">
        <v>0.78140767422764723</v>
      </c>
      <c r="D238" s="6">
        <v>0.93961098044771885</v>
      </c>
      <c r="E238" s="6">
        <v>0.99023468951847682</v>
      </c>
      <c r="F238" s="6">
        <v>0.90243328763694786</v>
      </c>
      <c r="G238" s="6">
        <v>0.66599423997844298</v>
      </c>
    </row>
    <row r="239" spans="1:7" x14ac:dyDescent="0.2">
      <c r="A239" s="5" t="s">
        <v>345</v>
      </c>
      <c r="B239" s="6">
        <v>1.069686007659465</v>
      </c>
      <c r="C239" s="6">
        <v>1.0542569222122404</v>
      </c>
      <c r="D239" s="6">
        <v>1.0761094275150209</v>
      </c>
      <c r="E239" s="6">
        <v>1.0550323743506513</v>
      </c>
      <c r="F239" s="6">
        <v>1.0526481322363892</v>
      </c>
      <c r="G239" s="6">
        <v>1.0257753728342884</v>
      </c>
    </row>
    <row r="240" spans="1:7" x14ac:dyDescent="0.2">
      <c r="A240" s="5" t="s">
        <v>123</v>
      </c>
      <c r="B240" s="6">
        <v>1.0302305355242933</v>
      </c>
      <c r="C240" s="6">
        <v>1.0402132465941394</v>
      </c>
      <c r="D240" s="6">
        <v>1.0752490784270758</v>
      </c>
      <c r="E240" s="6">
        <v>1.0498945824854318</v>
      </c>
      <c r="F240" s="6">
        <v>1.086451141861106</v>
      </c>
      <c r="G240" s="6">
        <v>1.011491123132477</v>
      </c>
    </row>
    <row r="241" spans="1:7" x14ac:dyDescent="0.2">
      <c r="A241" s="5" t="s">
        <v>346</v>
      </c>
      <c r="B241" s="6">
        <v>0.91847495475134711</v>
      </c>
      <c r="C241" s="6">
        <v>0.90725129460184084</v>
      </c>
      <c r="D241" s="6">
        <v>0.97197276465598859</v>
      </c>
      <c r="E241" s="6">
        <v>0.93481097278699077</v>
      </c>
      <c r="F241" s="6">
        <v>0.98071369770244543</v>
      </c>
      <c r="G241" s="6">
        <v>0.96276403983884118</v>
      </c>
    </row>
    <row r="242" spans="1:7" x14ac:dyDescent="0.2">
      <c r="A242" s="5" t="s">
        <v>124</v>
      </c>
      <c r="B242" s="6">
        <v>1.042654631273539</v>
      </c>
      <c r="C242" s="6">
        <v>1.0540927802661202</v>
      </c>
      <c r="D242" s="6">
        <v>1.1032401433771017</v>
      </c>
      <c r="E242" s="6">
        <v>1.0585314616522425</v>
      </c>
      <c r="F242" s="6">
        <v>1.0985391984879018</v>
      </c>
      <c r="G242" s="6">
        <v>1.028666286601841</v>
      </c>
    </row>
    <row r="243" spans="1:7" x14ac:dyDescent="0.2">
      <c r="A243" s="5" t="s">
        <v>125</v>
      </c>
      <c r="B243" s="6">
        <v>1.0357706136542333</v>
      </c>
      <c r="C243" s="6">
        <v>1.0369116817202839</v>
      </c>
      <c r="D243" s="6">
        <v>1.0786257715479992</v>
      </c>
      <c r="E243" s="6">
        <v>1.0602936210597265</v>
      </c>
      <c r="F243" s="6">
        <v>1.0665333088156903</v>
      </c>
      <c r="G243" s="6">
        <v>1.040244957025998</v>
      </c>
    </row>
    <row r="244" spans="1:7" x14ac:dyDescent="0.2">
      <c r="A244" s="5" t="s">
        <v>126</v>
      </c>
      <c r="B244" s="6">
        <v>1.0220572084294144</v>
      </c>
      <c r="C244" s="6">
        <v>1.0497708809268014</v>
      </c>
      <c r="D244" s="6">
        <v>1.1020865189947</v>
      </c>
      <c r="E244" s="6">
        <v>1.0496557937437059</v>
      </c>
      <c r="F244" s="6">
        <v>1.0723167101058546</v>
      </c>
      <c r="G244" s="6">
        <v>1.0262255538746812</v>
      </c>
    </row>
    <row r="245" spans="1:7" x14ac:dyDescent="0.2">
      <c r="A245" s="5" t="s">
        <v>347</v>
      </c>
      <c r="B245" s="6">
        <v>1.0078539821841757</v>
      </c>
      <c r="C245" s="6">
        <v>0.99594058111979267</v>
      </c>
      <c r="D245" s="6">
        <v>1.0600377190811034</v>
      </c>
      <c r="E245" s="6">
        <v>1.0197675437775673</v>
      </c>
      <c r="F245" s="6">
        <v>1.1031992388556366</v>
      </c>
      <c r="G245" s="6">
        <v>1.0223843618308672</v>
      </c>
    </row>
    <row r="246" spans="1:7" x14ac:dyDescent="0.2">
      <c r="A246" s="5" t="s">
        <v>348</v>
      </c>
      <c r="B246" s="6">
        <v>1.0313246206759534</v>
      </c>
      <c r="C246" s="6">
        <v>1.0454164354640565</v>
      </c>
      <c r="D246" s="6">
        <v>1.0890698733987809</v>
      </c>
      <c r="E246" s="6">
        <v>1.0477900144519119</v>
      </c>
      <c r="F246" s="6">
        <v>1.0737923739374899</v>
      </c>
      <c r="G246" s="6">
        <v>1.029267692283981</v>
      </c>
    </row>
    <row r="247" spans="1:7" x14ac:dyDescent="0.2">
      <c r="A247" s="5" t="s">
        <v>127</v>
      </c>
      <c r="B247" s="6">
        <v>1.0230558213531065</v>
      </c>
      <c r="C247" s="6">
        <v>1.0345810172919685</v>
      </c>
      <c r="D247" s="6">
        <v>1.0984719259348976</v>
      </c>
      <c r="E247" s="6">
        <v>1.0471073464518308</v>
      </c>
      <c r="F247" s="6">
        <v>1.0570195463739736</v>
      </c>
      <c r="G247" s="6">
        <v>1.0367531477277583</v>
      </c>
    </row>
    <row r="248" spans="1:7" x14ac:dyDescent="0.2">
      <c r="A248" s="5" t="s">
        <v>128</v>
      </c>
      <c r="B248" s="6">
        <v>1.0247487053231885</v>
      </c>
      <c r="C248" s="6">
        <v>0.95517134992096686</v>
      </c>
      <c r="D248" s="6">
        <v>1.0522482347037558</v>
      </c>
      <c r="E248" s="6">
        <v>1.0175930645626605</v>
      </c>
      <c r="F248" s="6">
        <v>1.0417057232820137</v>
      </c>
      <c r="G248" s="6">
        <v>0.99500372128267556</v>
      </c>
    </row>
    <row r="249" spans="1:7" x14ac:dyDescent="0.2">
      <c r="A249" s="5" t="s">
        <v>129</v>
      </c>
      <c r="B249" s="6">
        <v>0.99312016101430467</v>
      </c>
      <c r="C249" s="6">
        <v>1.04505333147577</v>
      </c>
      <c r="D249" s="6">
        <v>1.0609490915066895</v>
      </c>
      <c r="E249" s="6">
        <v>1.0522466946295483</v>
      </c>
      <c r="F249" s="6">
        <v>1.0705116589362407</v>
      </c>
      <c r="G249" s="6">
        <v>1.0281595213641554</v>
      </c>
    </row>
    <row r="250" spans="1:7" x14ac:dyDescent="0.2">
      <c r="A250" s="5" t="s">
        <v>130</v>
      </c>
      <c r="B250" s="6">
        <v>0.9926599834995441</v>
      </c>
      <c r="C250" s="6">
        <v>1.0520900214960205</v>
      </c>
      <c r="D250" s="6">
        <v>1.1128501820363679</v>
      </c>
      <c r="E250" s="6">
        <v>1.0521092770970131</v>
      </c>
      <c r="F250" s="6">
        <v>1.0688509755768456</v>
      </c>
      <c r="G250" s="6">
        <v>1.0060554211595121</v>
      </c>
    </row>
    <row r="251" spans="1:7" x14ac:dyDescent="0.2">
      <c r="A251" s="5" t="s">
        <v>131</v>
      </c>
      <c r="B251" s="6">
        <v>0.95823701444970089</v>
      </c>
      <c r="C251" s="6">
        <v>0.95174009672721782</v>
      </c>
      <c r="D251" s="6">
        <v>0.89621316486405245</v>
      </c>
      <c r="E251" s="6">
        <v>0.85051402107154628</v>
      </c>
      <c r="F251" s="6">
        <v>0.98187645873241969</v>
      </c>
      <c r="G251" s="6">
        <v>0.93819885908717482</v>
      </c>
    </row>
    <row r="252" spans="1:7" x14ac:dyDescent="0.2">
      <c r="A252" s="5" t="s">
        <v>132</v>
      </c>
      <c r="B252" s="6">
        <v>0.99882955242666671</v>
      </c>
      <c r="C252" s="6">
        <v>0.99838957126594852</v>
      </c>
      <c r="D252" s="6">
        <v>1.0677421131674807</v>
      </c>
      <c r="E252" s="6">
        <v>1.0172207028676963</v>
      </c>
      <c r="F252" s="6">
        <v>1.0061295471859693</v>
      </c>
      <c r="G252" s="6">
        <v>1.0310176024843658</v>
      </c>
    </row>
    <row r="253" spans="1:7" x14ac:dyDescent="0.2">
      <c r="A253" s="5" t="s">
        <v>349</v>
      </c>
      <c r="B253" s="6">
        <v>1.0207413259033218</v>
      </c>
      <c r="C253" s="6">
        <v>1.0351795656582736</v>
      </c>
      <c r="D253" s="6">
        <v>1.0922591849803116</v>
      </c>
      <c r="E253" s="6">
        <v>1.0209711507921533</v>
      </c>
      <c r="F253" s="6">
        <v>1.1040152364733018</v>
      </c>
      <c r="G253" s="6">
        <v>1.0284563833745601</v>
      </c>
    </row>
    <row r="254" spans="1:7" x14ac:dyDescent="0.2">
      <c r="A254" s="5" t="s">
        <v>133</v>
      </c>
      <c r="B254" s="6">
        <v>1.0079267315130205</v>
      </c>
      <c r="C254" s="6">
        <v>1.0365523710265547</v>
      </c>
      <c r="D254" s="6">
        <v>1.0083385557644711</v>
      </c>
      <c r="E254" s="6">
        <v>0.9944019192288146</v>
      </c>
      <c r="F254" s="6">
        <v>1.0196757056873049</v>
      </c>
      <c r="G254" s="6">
        <v>1.0143986890921675</v>
      </c>
    </row>
    <row r="255" spans="1:7" x14ac:dyDescent="0.2">
      <c r="A255" s="5" t="s">
        <v>350</v>
      </c>
      <c r="B255" s="6">
        <v>1.0111027416894243</v>
      </c>
      <c r="C255" s="6">
        <v>1.025569992956131</v>
      </c>
      <c r="D255" s="6">
        <v>1.0739498150838922</v>
      </c>
      <c r="E255" s="6">
        <v>1.0341188055163841</v>
      </c>
      <c r="F255" s="6">
        <v>1.016010841428441</v>
      </c>
      <c r="G255" s="6">
        <v>1.0155978607234968</v>
      </c>
    </row>
    <row r="256" spans="1:7" x14ac:dyDescent="0.2">
      <c r="A256" s="5" t="s">
        <v>351</v>
      </c>
      <c r="B256" s="6">
        <v>1.0214001423321593</v>
      </c>
      <c r="C256" s="6">
        <v>1.0485366079230907</v>
      </c>
      <c r="D256" s="6">
        <v>1.0886210220901014</v>
      </c>
      <c r="E256" s="6">
        <v>1.0638295966803404</v>
      </c>
      <c r="F256" s="6">
        <v>1.0210338964092494</v>
      </c>
      <c r="G256" s="6">
        <v>1.012621826603568</v>
      </c>
    </row>
    <row r="257" spans="1:7" x14ac:dyDescent="0.2">
      <c r="A257" s="5" t="s">
        <v>134</v>
      </c>
      <c r="B257" s="6">
        <v>0.97545215208054303</v>
      </c>
      <c r="C257" s="6">
        <v>0.97483892005899508</v>
      </c>
      <c r="D257" s="6">
        <v>0.98448099708534464</v>
      </c>
      <c r="E257" s="6">
        <v>0.92217210971897179</v>
      </c>
      <c r="F257" s="6">
        <v>0.96798765225954941</v>
      </c>
      <c r="G257" s="6">
        <v>0.99453692927590798</v>
      </c>
    </row>
    <row r="258" spans="1:7" x14ac:dyDescent="0.2">
      <c r="A258" s="5" t="s">
        <v>135</v>
      </c>
      <c r="B258" s="6">
        <v>1.0320791542481249</v>
      </c>
      <c r="C258" s="6">
        <v>1.0378725078105133</v>
      </c>
      <c r="D258" s="6">
        <v>1.1053317989751588</v>
      </c>
      <c r="E258" s="6">
        <v>1.0354798087767134</v>
      </c>
      <c r="F258" s="6">
        <v>1.0577966725118562</v>
      </c>
      <c r="G258" s="6">
        <v>1.0179106207520114</v>
      </c>
    </row>
    <row r="259" spans="1:7" x14ac:dyDescent="0.2">
      <c r="A259" s="5" t="s">
        <v>136</v>
      </c>
      <c r="B259" s="6">
        <v>1.0462943436488752</v>
      </c>
      <c r="C259" s="6">
        <v>1.0259166585836497</v>
      </c>
      <c r="D259" s="6">
        <v>1.1161803187111279</v>
      </c>
      <c r="E259" s="6">
        <v>1.0540565315432069</v>
      </c>
      <c r="F259" s="6">
        <v>1.0393277750149066</v>
      </c>
      <c r="G259" s="6">
        <v>1.0186120047824365</v>
      </c>
    </row>
    <row r="260" spans="1:7" x14ac:dyDescent="0.2">
      <c r="A260" s="5" t="s">
        <v>137</v>
      </c>
      <c r="B260" s="6">
        <v>1.0181806292807472</v>
      </c>
      <c r="C260" s="6">
        <v>1.019342914156917</v>
      </c>
      <c r="D260" s="6">
        <v>1.0654149904830412</v>
      </c>
      <c r="E260" s="6">
        <v>1.0233476704778441</v>
      </c>
      <c r="F260" s="6">
        <v>1.0067552755836651</v>
      </c>
      <c r="G260" s="6">
        <v>1.00390189385132</v>
      </c>
    </row>
    <row r="261" spans="1:7" x14ac:dyDescent="0.2">
      <c r="A261" s="5" t="s">
        <v>138</v>
      </c>
      <c r="B261" s="6">
        <v>1.045016250423374</v>
      </c>
      <c r="C261" s="6">
        <v>1.0536014524559902</v>
      </c>
      <c r="D261" s="6">
        <v>1.0987248388507822</v>
      </c>
      <c r="E261" s="6">
        <v>1.0616920329492647</v>
      </c>
      <c r="F261" s="6">
        <v>1.0975256605406865</v>
      </c>
      <c r="G261" s="6">
        <v>1.019790060688939</v>
      </c>
    </row>
    <row r="262" spans="1:7" x14ac:dyDescent="0.2">
      <c r="A262" s="5" t="s">
        <v>139</v>
      </c>
      <c r="B262" s="6">
        <v>1.0292655831168076</v>
      </c>
      <c r="C262" s="6">
        <v>1.0357350666485603</v>
      </c>
      <c r="D262" s="6">
        <v>1.1222575534024777</v>
      </c>
      <c r="E262" s="6">
        <v>1.0381689103816614</v>
      </c>
      <c r="F262" s="6">
        <v>1.0596424328782446</v>
      </c>
      <c r="G262" s="6">
        <v>0.97162331137535152</v>
      </c>
    </row>
    <row r="263" spans="1:7" x14ac:dyDescent="0.2">
      <c r="A263" s="5" t="s">
        <v>352</v>
      </c>
      <c r="B263" s="6">
        <v>0.94146489548480916</v>
      </c>
      <c r="C263" s="6">
        <v>0.90763120774663697</v>
      </c>
      <c r="D263" s="6">
        <v>0.94530003661509987</v>
      </c>
      <c r="E263" s="6">
        <v>0.89348656292159034</v>
      </c>
      <c r="F263" s="6">
        <v>0.9765828462994165</v>
      </c>
      <c r="G263" s="6">
        <v>0.98002487275341577</v>
      </c>
    </row>
    <row r="264" spans="1:7" x14ac:dyDescent="0.2">
      <c r="A264" s="5" t="s">
        <v>353</v>
      </c>
      <c r="B264" s="6">
        <v>0.9719694585442552</v>
      </c>
      <c r="C264" s="6">
        <v>0.98375227460430759</v>
      </c>
      <c r="D264" s="6">
        <v>0.97658758905676657</v>
      </c>
      <c r="E264" s="6">
        <v>0.98057757335691764</v>
      </c>
      <c r="F264" s="6">
        <v>1.0005509096436085</v>
      </c>
      <c r="G264" s="6">
        <v>1.0294681236728374</v>
      </c>
    </row>
    <row r="265" spans="1:7" x14ac:dyDescent="0.2">
      <c r="A265" s="5" t="s">
        <v>140</v>
      </c>
      <c r="B265" s="6">
        <v>1.0452204665159937</v>
      </c>
      <c r="C265" s="6">
        <v>1.0280471589597913</v>
      </c>
      <c r="D265" s="6">
        <v>1.1072222616735674</v>
      </c>
      <c r="E265" s="6">
        <v>1.0585313069342708</v>
      </c>
      <c r="F265" s="6">
        <v>1.039066631254661</v>
      </c>
      <c r="G265" s="6">
        <v>1.0277400784312938</v>
      </c>
    </row>
    <row r="266" spans="1:7" x14ac:dyDescent="0.2">
      <c r="A266" s="5" t="s">
        <v>141</v>
      </c>
      <c r="B266" s="6">
        <v>1.0180156183196103</v>
      </c>
      <c r="C266" s="6">
        <v>1.0119558131583848</v>
      </c>
      <c r="D266" s="6">
        <v>1.0931031013476404</v>
      </c>
      <c r="E266" s="6">
        <v>1.0488226658453317</v>
      </c>
      <c r="F266" s="6">
        <v>1.0725784885311571</v>
      </c>
      <c r="G266" s="6">
        <v>1.0088524834152179</v>
      </c>
    </row>
    <row r="267" spans="1:7" x14ac:dyDescent="0.2">
      <c r="A267" s="5" t="s">
        <v>142</v>
      </c>
      <c r="B267" s="6">
        <v>1.0268654001884423</v>
      </c>
      <c r="C267" s="6">
        <v>1.0200849737484685</v>
      </c>
      <c r="D267" s="6">
        <v>1.0889633713794855</v>
      </c>
      <c r="E267" s="6">
        <v>1.0162485160343062</v>
      </c>
      <c r="F267" s="6">
        <v>1.0574087426508125</v>
      </c>
      <c r="G267" s="6">
        <v>0.97641872890749815</v>
      </c>
    </row>
    <row r="268" spans="1:7" x14ac:dyDescent="0.2">
      <c r="A268" s="5" t="s">
        <v>354</v>
      </c>
      <c r="B268" s="6">
        <v>1.0376073246309296</v>
      </c>
      <c r="C268" s="6">
        <v>1.0616674921759381</v>
      </c>
      <c r="D268" s="6">
        <v>1.1130478392028413</v>
      </c>
      <c r="E268" s="6">
        <v>1.0605102711005825</v>
      </c>
      <c r="F268" s="6">
        <v>1.0916047244145899</v>
      </c>
      <c r="G268" s="6">
        <v>1.0042032818928899</v>
      </c>
    </row>
    <row r="269" spans="1:7" x14ac:dyDescent="0.2">
      <c r="A269" s="5" t="s">
        <v>143</v>
      </c>
      <c r="B269" s="6">
        <v>1.0233897801526337</v>
      </c>
      <c r="C269" s="6">
        <v>1.0365583663977005</v>
      </c>
      <c r="D269" s="6">
        <v>1.0975447591601202</v>
      </c>
      <c r="E269" s="6">
        <v>1.0317940687530291</v>
      </c>
      <c r="F269" s="6">
        <v>1.0914246103601917</v>
      </c>
      <c r="G269" s="6">
        <v>1.0449706847148932</v>
      </c>
    </row>
    <row r="270" spans="1:7" x14ac:dyDescent="0.2">
      <c r="A270" s="5" t="s">
        <v>355</v>
      </c>
      <c r="B270" s="6">
        <v>0.98346539160898194</v>
      </c>
      <c r="C270" s="6">
        <v>0.99401171111759801</v>
      </c>
      <c r="D270" s="6">
        <v>0.97431281991548768</v>
      </c>
      <c r="E270" s="6">
        <v>0.98185965837591216</v>
      </c>
      <c r="F270" s="6">
        <v>1.0075995924446637</v>
      </c>
      <c r="G270" s="6">
        <v>0.9715287402114553</v>
      </c>
    </row>
    <row r="271" spans="1:7" x14ac:dyDescent="0.2">
      <c r="A271" s="5" t="s">
        <v>144</v>
      </c>
      <c r="B271" s="6">
        <v>1.0276935567370356</v>
      </c>
      <c r="C271" s="6">
        <v>0.99671653154738393</v>
      </c>
      <c r="D271" s="6">
        <v>1.0814660737534818</v>
      </c>
      <c r="E271" s="6">
        <v>1.0342918305683118</v>
      </c>
      <c r="F271" s="6">
        <v>1.0281891124093845</v>
      </c>
      <c r="G271" s="6">
        <v>1.0272780090253508</v>
      </c>
    </row>
    <row r="272" spans="1:7" x14ac:dyDescent="0.2">
      <c r="A272" s="5" t="s">
        <v>145</v>
      </c>
      <c r="B272" s="6">
        <v>1.0078913737599102</v>
      </c>
      <c r="C272" s="6">
        <v>0.96571938227091103</v>
      </c>
      <c r="D272" s="6">
        <v>1.0406184604130475</v>
      </c>
      <c r="E272" s="6">
        <v>0.94677927899856573</v>
      </c>
      <c r="F272" s="6">
        <v>0.98256357399636107</v>
      </c>
      <c r="G272" s="6">
        <v>0.94424429780466712</v>
      </c>
    </row>
    <row r="273" spans="1:7" x14ac:dyDescent="0.2">
      <c r="A273" s="5" t="s">
        <v>146</v>
      </c>
      <c r="B273" s="6">
        <v>0.87861751867341176</v>
      </c>
      <c r="C273" s="6">
        <v>0.88515682792146289</v>
      </c>
      <c r="D273" s="6">
        <v>0.9121730003044537</v>
      </c>
      <c r="E273" s="6">
        <v>0.86524265870445072</v>
      </c>
      <c r="F273" s="6">
        <v>0.92931801172187956</v>
      </c>
      <c r="G273" s="6">
        <v>0.87164893994487758</v>
      </c>
    </row>
    <row r="274" spans="1:7" x14ac:dyDescent="0.2">
      <c r="A274" s="5" t="s">
        <v>147</v>
      </c>
      <c r="B274" s="6">
        <v>1.0167951044610717</v>
      </c>
      <c r="C274" s="6">
        <v>1.0111002917962786</v>
      </c>
      <c r="D274" s="6">
        <v>1.0626415163660221</v>
      </c>
      <c r="E274" s="6">
        <v>1.0177387983131285</v>
      </c>
      <c r="F274" s="6">
        <v>1.0518841424423131</v>
      </c>
      <c r="G274" s="6">
        <v>1.0133097681757384</v>
      </c>
    </row>
    <row r="275" spans="1:7" x14ac:dyDescent="0.2">
      <c r="A275" s="5" t="s">
        <v>356</v>
      </c>
      <c r="B275" s="6">
        <v>1.0508925512942031</v>
      </c>
      <c r="C275" s="6">
        <v>1.0092692425020275</v>
      </c>
      <c r="D275" s="6">
        <v>1.0715332232050299</v>
      </c>
      <c r="E275" s="6">
        <v>1.0140115994346037</v>
      </c>
      <c r="F275" s="6">
        <v>1.0469621388538621</v>
      </c>
      <c r="G275" s="6">
        <v>0.97851686162259643</v>
      </c>
    </row>
    <row r="276" spans="1:7" x14ac:dyDescent="0.2">
      <c r="A276" s="5" t="s">
        <v>357</v>
      </c>
      <c r="B276" s="6">
        <v>1.0274689642719004</v>
      </c>
      <c r="C276" s="6">
        <v>1.0230033695363028</v>
      </c>
      <c r="D276" s="6">
        <v>1.0564817911143103</v>
      </c>
      <c r="E276" s="6">
        <v>1.0224067158697441</v>
      </c>
      <c r="F276" s="6">
        <v>1.0444384113928082</v>
      </c>
      <c r="G276" s="6">
        <v>1.011213412394014</v>
      </c>
    </row>
    <row r="277" spans="1:7" x14ac:dyDescent="0.2">
      <c r="A277" s="5" t="s">
        <v>358</v>
      </c>
      <c r="B277" s="6">
        <v>0.97046544120955913</v>
      </c>
      <c r="C277" s="6">
        <v>0.98564242759291232</v>
      </c>
      <c r="D277" s="6">
        <v>1.0054017860807611</v>
      </c>
      <c r="E277" s="6">
        <v>0.99714868974269866</v>
      </c>
      <c r="F277" s="6">
        <v>1.007767587340979</v>
      </c>
      <c r="G277" s="6">
        <v>0.98719243201306417</v>
      </c>
    </row>
    <row r="278" spans="1:7" x14ac:dyDescent="0.2">
      <c r="A278" s="5" t="s">
        <v>148</v>
      </c>
      <c r="B278" s="6">
        <v>1.0267505398160253</v>
      </c>
      <c r="C278" s="6">
        <v>0.99337973896029108</v>
      </c>
      <c r="D278" s="6">
        <v>1.060944477887567</v>
      </c>
      <c r="E278" s="6">
        <v>1.016740465345263</v>
      </c>
      <c r="F278" s="6">
        <v>1.040320858325998</v>
      </c>
      <c r="G278" s="6">
        <v>0.97577587231883756</v>
      </c>
    </row>
    <row r="279" spans="1:7" x14ac:dyDescent="0.2">
      <c r="A279" s="5" t="s">
        <v>359</v>
      </c>
      <c r="B279" s="6">
        <v>1.0227153043125419</v>
      </c>
      <c r="C279" s="6">
        <v>1.0408678209177584</v>
      </c>
      <c r="D279" s="6">
        <v>1.0838807638456873</v>
      </c>
      <c r="E279" s="6">
        <v>1.0239533614426626</v>
      </c>
      <c r="F279" s="6">
        <v>1.0424322502764358</v>
      </c>
      <c r="G279" s="6">
        <v>1.0103798640955464</v>
      </c>
    </row>
    <row r="280" spans="1:7" x14ac:dyDescent="0.2">
      <c r="A280" s="5" t="s">
        <v>149</v>
      </c>
      <c r="B280" s="6">
        <v>1.0205120025101941</v>
      </c>
      <c r="C280" s="6">
        <v>1.0426814168096921</v>
      </c>
      <c r="D280" s="6">
        <v>1.1189668689632091</v>
      </c>
      <c r="E280" s="6">
        <v>1.0411710216045311</v>
      </c>
      <c r="F280" s="6">
        <v>1.0678707623589232</v>
      </c>
      <c r="G280" s="6">
        <v>1.0141133055792741</v>
      </c>
    </row>
    <row r="281" spans="1:7" x14ac:dyDescent="0.2">
      <c r="A281" s="5" t="s">
        <v>150</v>
      </c>
      <c r="B281" s="6">
        <v>1.0319712095896469</v>
      </c>
      <c r="C281" s="6">
        <v>1.0110368651420072</v>
      </c>
      <c r="D281" s="6">
        <v>1.0700927307786074</v>
      </c>
      <c r="E281" s="6">
        <v>1.0231791074402665</v>
      </c>
      <c r="F281" s="6">
        <v>1.03643575887297</v>
      </c>
      <c r="G281" s="6">
        <v>0.95751063997481467</v>
      </c>
    </row>
    <row r="282" spans="1:7" x14ac:dyDescent="0.2">
      <c r="A282" s="5" t="s">
        <v>360</v>
      </c>
      <c r="B282" s="6">
        <v>1.0255694720280406</v>
      </c>
      <c r="C282" s="6">
        <v>0.9730774032009627</v>
      </c>
      <c r="D282" s="6">
        <v>1.0269625820517205</v>
      </c>
      <c r="E282" s="6">
        <v>1.0124604974765634</v>
      </c>
      <c r="F282" s="6">
        <v>0.95629650416029177</v>
      </c>
      <c r="G282" s="6">
        <v>0.82152313354478668</v>
      </c>
    </row>
    <row r="283" spans="1:7" x14ac:dyDescent="0.2">
      <c r="A283" s="5" t="s">
        <v>361</v>
      </c>
      <c r="B283" s="6">
        <v>1.0581622246633433</v>
      </c>
      <c r="C283" s="6">
        <v>1.050437912536762</v>
      </c>
      <c r="D283" s="6">
        <v>1.094958165879512</v>
      </c>
      <c r="E283" s="6">
        <v>1.0617501763268924</v>
      </c>
      <c r="F283" s="6">
        <v>1.0662725490203964</v>
      </c>
      <c r="G283" s="6">
        <v>1.0320510420250664</v>
      </c>
    </row>
    <row r="284" spans="1:7" x14ac:dyDescent="0.2">
      <c r="A284" s="5" t="s">
        <v>185</v>
      </c>
      <c r="B284" s="6">
        <v>0.98618911004151155</v>
      </c>
      <c r="C284" s="6">
        <v>1.0033631562550953</v>
      </c>
      <c r="D284" s="6">
        <v>1.0086850989826979</v>
      </c>
      <c r="E284" s="6">
        <v>1.0053721641240179</v>
      </c>
      <c r="F284" s="6">
        <v>1.0018273432149944</v>
      </c>
      <c r="G284" s="6">
        <v>1.0077417782500817</v>
      </c>
    </row>
    <row r="285" spans="1:7" x14ac:dyDescent="0.2">
      <c r="A285" s="5" t="s">
        <v>161</v>
      </c>
      <c r="B285" s="6">
        <v>0.98543249369953478</v>
      </c>
      <c r="C285" s="6">
        <v>0.9892471695091315</v>
      </c>
      <c r="D285" s="6">
        <v>0.99149388679755412</v>
      </c>
      <c r="E285" s="6">
        <v>1.0027401001968124</v>
      </c>
      <c r="F285" s="6">
        <v>1.0187253829317697</v>
      </c>
      <c r="G285" s="6">
        <v>0.99378744535191799</v>
      </c>
    </row>
    <row r="286" spans="1:7" x14ac:dyDescent="0.2">
      <c r="A286" s="5" t="s">
        <v>157</v>
      </c>
      <c r="B286" s="6">
        <v>1.001156910960596</v>
      </c>
      <c r="C286" s="6">
        <v>1.0066243949786888</v>
      </c>
      <c r="D286" s="6">
        <v>1.0237793007741285</v>
      </c>
      <c r="E286" s="6">
        <v>1.0134251643805909</v>
      </c>
      <c r="F286" s="6">
        <v>1.0297619000255622</v>
      </c>
      <c r="G286" s="6">
        <v>1.0117682146412124</v>
      </c>
    </row>
    <row r="287" spans="1:7" x14ac:dyDescent="0.2">
      <c r="A287" s="5" t="s">
        <v>197</v>
      </c>
      <c r="B287" s="6">
        <v>0.99469836301412962</v>
      </c>
      <c r="C287" s="6">
        <v>1.0000763957558236</v>
      </c>
      <c r="D287" s="6">
        <v>1.0129500554465187</v>
      </c>
      <c r="E287" s="6">
        <v>1.0069023830940871</v>
      </c>
      <c r="F287" s="6">
        <v>1.0265742568162661</v>
      </c>
      <c r="G287" s="6">
        <v>1.0143315719898021</v>
      </c>
    </row>
    <row r="288" spans="1:7" x14ac:dyDescent="0.2">
      <c r="A288" s="5" t="s">
        <v>156</v>
      </c>
      <c r="B288" s="6">
        <v>0.99976368611483246</v>
      </c>
      <c r="C288" s="6">
        <v>0.99031613506279459</v>
      </c>
      <c r="D288" s="6">
        <v>1.0511635800486323</v>
      </c>
      <c r="E288" s="6">
        <v>1.0363836585509978</v>
      </c>
      <c r="F288" s="6">
        <v>1.0245655076363094</v>
      </c>
      <c r="G288" s="6">
        <v>1.028826941450977</v>
      </c>
    </row>
    <row r="289" spans="1:7" x14ac:dyDescent="0.2">
      <c r="A289" s="5" t="s">
        <v>198</v>
      </c>
      <c r="B289" s="6">
        <v>1.0158193034602789</v>
      </c>
      <c r="C289" s="6">
        <v>0.99167252207319412</v>
      </c>
      <c r="D289" s="6">
        <v>1.0401403418380957</v>
      </c>
      <c r="E289" s="6">
        <v>1.0336227039292829</v>
      </c>
      <c r="F289" s="6">
        <v>1.065555119305754</v>
      </c>
      <c r="G289" s="6">
        <v>1.0221758877896017</v>
      </c>
    </row>
    <row r="290" spans="1:7" x14ac:dyDescent="0.2">
      <c r="A290" s="5" t="s">
        <v>199</v>
      </c>
      <c r="B290" s="6">
        <v>0.9697391973797812</v>
      </c>
      <c r="C290" s="6">
        <v>0.96215777160555516</v>
      </c>
      <c r="D290" s="6">
        <v>1.1184934722172775</v>
      </c>
      <c r="E290" s="6">
        <v>1.0410168875811259</v>
      </c>
      <c r="F290" s="6">
        <v>1.0464716430388481</v>
      </c>
      <c r="G290" s="6">
        <v>1.0538215039345367</v>
      </c>
    </row>
    <row r="291" spans="1:7" x14ac:dyDescent="0.2">
      <c r="A291" s="5" t="s">
        <v>200</v>
      </c>
      <c r="B291" s="6">
        <v>1.0040802869494856</v>
      </c>
      <c r="C291" s="6">
        <v>1.0193348188654772</v>
      </c>
      <c r="D291" s="6">
        <v>1.0455726070884042</v>
      </c>
      <c r="E291" s="6">
        <v>1.0262960131182668</v>
      </c>
      <c r="F291" s="6">
        <v>1.0311571656970098</v>
      </c>
      <c r="G291" s="6">
        <v>1.0076269794147779</v>
      </c>
    </row>
    <row r="292" spans="1:7" x14ac:dyDescent="0.2">
      <c r="A292" s="5" t="s">
        <v>170</v>
      </c>
      <c r="B292" s="6">
        <v>1.0132846158301521</v>
      </c>
      <c r="C292" s="6">
        <v>1.0192415091984428</v>
      </c>
      <c r="D292" s="6">
        <v>1.0552824313382907</v>
      </c>
      <c r="E292" s="6">
        <v>1.0276471247902381</v>
      </c>
      <c r="F292" s="6">
        <v>1.0385787936310058</v>
      </c>
      <c r="G292" s="6">
        <v>1.0367898365985493</v>
      </c>
    </row>
    <row r="293" spans="1:7" x14ac:dyDescent="0.2">
      <c r="A293" s="5" t="s">
        <v>201</v>
      </c>
      <c r="B293" s="6">
        <v>1.0038204331245644</v>
      </c>
      <c r="C293" s="6">
        <v>1.0259615700762239</v>
      </c>
      <c r="D293" s="6">
        <v>1.0380934209741011</v>
      </c>
      <c r="E293" s="6">
        <v>1.0086172829436941</v>
      </c>
      <c r="F293" s="6">
        <v>1.0505107702225149</v>
      </c>
      <c r="G293" s="6">
        <v>1.0191778847101101</v>
      </c>
    </row>
    <row r="294" spans="1:7" x14ac:dyDescent="0.2">
      <c r="A294" s="5" t="s">
        <v>180</v>
      </c>
      <c r="B294" s="6">
        <v>1.0465767007972524</v>
      </c>
      <c r="C294" s="6">
        <v>1.0391111676471358</v>
      </c>
      <c r="D294" s="6">
        <v>1.0532151698136947</v>
      </c>
      <c r="E294" s="6">
        <v>1.0378134977628337</v>
      </c>
      <c r="F294" s="6">
        <v>1.0500477269145991</v>
      </c>
      <c r="G294" s="6">
        <v>1.0312772877658769</v>
      </c>
    </row>
    <row r="295" spans="1:7" x14ac:dyDescent="0.2">
      <c r="A295" s="5" t="s">
        <v>202</v>
      </c>
      <c r="B295" s="6">
        <v>1.035847167004929</v>
      </c>
      <c r="C295" s="6">
        <v>1.0341035716978759</v>
      </c>
      <c r="D295" s="6">
        <v>1.0545518793318616</v>
      </c>
      <c r="E295" s="6">
        <v>1.0288007054488426</v>
      </c>
      <c r="F295" s="6">
        <v>1.0594866025875005</v>
      </c>
      <c r="G295" s="6">
        <v>1.0339553484520003</v>
      </c>
    </row>
    <row r="296" spans="1:7" x14ac:dyDescent="0.2">
      <c r="A296" s="5" t="s">
        <v>203</v>
      </c>
      <c r="B296" s="6">
        <v>1.0395781651806693</v>
      </c>
      <c r="C296" s="6">
        <v>1.0340125993738811</v>
      </c>
      <c r="D296" s="6">
        <v>1.0506868601099761</v>
      </c>
      <c r="E296" s="6">
        <v>1.0288686776703664</v>
      </c>
      <c r="F296" s="6">
        <v>1.0695374625684826</v>
      </c>
      <c r="G296" s="6">
        <v>1.0219286191020422</v>
      </c>
    </row>
    <row r="297" spans="1:7" x14ac:dyDescent="0.2">
      <c r="A297" s="5" t="s">
        <v>204</v>
      </c>
      <c r="B297" s="6">
        <v>1.0347026403953932</v>
      </c>
      <c r="C297" s="6">
        <v>1.0451555022726036</v>
      </c>
      <c r="D297" s="6">
        <v>1.0492169576786483</v>
      </c>
      <c r="E297" s="6">
        <v>1.0201220350776841</v>
      </c>
      <c r="F297" s="6">
        <v>1.0359445041647641</v>
      </c>
      <c r="G297" s="6">
        <v>1.024669306312489</v>
      </c>
    </row>
    <row r="298" spans="1:7" x14ac:dyDescent="0.2">
      <c r="A298" s="5" t="s">
        <v>179</v>
      </c>
      <c r="B298" s="6">
        <v>1.0324386242324641</v>
      </c>
      <c r="C298" s="6">
        <v>1.0317026053509188</v>
      </c>
      <c r="D298" s="6">
        <v>1.0446620726746707</v>
      </c>
      <c r="E298" s="6">
        <v>1.0215816384587904</v>
      </c>
      <c r="F298" s="6">
        <v>1.0530147466195035</v>
      </c>
      <c r="G298" s="6">
        <v>1.0283272021588528</v>
      </c>
    </row>
    <row r="299" spans="1:7" x14ac:dyDescent="0.2">
      <c r="A299" s="5" t="s">
        <v>168</v>
      </c>
      <c r="B299" s="6">
        <v>1.0255276448080308</v>
      </c>
      <c r="C299" s="6">
        <v>1.0045825452272621</v>
      </c>
      <c r="D299" s="6">
        <v>1.0308993036543583</v>
      </c>
      <c r="E299" s="6">
        <v>1.0103528298057842</v>
      </c>
      <c r="F299" s="6">
        <v>1.0628171494549419</v>
      </c>
      <c r="G299" s="6">
        <v>1.0159495362932038</v>
      </c>
    </row>
    <row r="300" spans="1:7" x14ac:dyDescent="0.2">
      <c r="A300" s="5" t="s">
        <v>155</v>
      </c>
      <c r="B300" s="6">
        <v>1.0262317329781607</v>
      </c>
      <c r="C300" s="6">
        <v>1.0450206049704467</v>
      </c>
      <c r="D300" s="6">
        <v>1.0463127622238058</v>
      </c>
      <c r="E300" s="6">
        <v>1.008315126126538</v>
      </c>
      <c r="F300" s="6">
        <v>1.0521242133132249</v>
      </c>
      <c r="G300" s="6">
        <v>1.0286965886991442</v>
      </c>
    </row>
    <row r="301" spans="1:7" x14ac:dyDescent="0.2">
      <c r="A301" s="5" t="s">
        <v>205</v>
      </c>
      <c r="B301" s="6">
        <v>1.0440384688413453</v>
      </c>
      <c r="C301" s="6">
        <v>1.0435862303333803</v>
      </c>
      <c r="D301" s="6">
        <v>1.0271651542589078</v>
      </c>
      <c r="E301" s="6">
        <v>1.0110925281048493</v>
      </c>
      <c r="F301" s="6">
        <v>1.0573869574827317</v>
      </c>
      <c r="G301" s="6">
        <v>1.0224682382446511</v>
      </c>
    </row>
    <row r="302" spans="1:7" x14ac:dyDescent="0.2">
      <c r="A302" s="5" t="s">
        <v>166</v>
      </c>
      <c r="B302" s="6">
        <v>1.041593218305515</v>
      </c>
      <c r="C302" s="6">
        <v>1.0444020730114412</v>
      </c>
      <c r="D302" s="6">
        <v>1.043425863216199</v>
      </c>
      <c r="E302" s="6">
        <v>1.0007950983373761</v>
      </c>
      <c r="F302" s="6">
        <v>1.0369245261070503</v>
      </c>
      <c r="G302" s="6">
        <v>1.0245000590564948</v>
      </c>
    </row>
    <row r="303" spans="1:7" x14ac:dyDescent="0.2">
      <c r="A303" s="5" t="s">
        <v>206</v>
      </c>
      <c r="B303" s="6">
        <v>1.0325734295480249</v>
      </c>
      <c r="C303" s="6">
        <v>1.0315226133555977</v>
      </c>
      <c r="D303" s="6">
        <v>1.0533355909895246</v>
      </c>
      <c r="E303" s="6">
        <v>1.0176948338233194</v>
      </c>
      <c r="F303" s="6">
        <v>1.0710825413978635</v>
      </c>
      <c r="G303" s="6">
        <v>1.0129801086211381</v>
      </c>
    </row>
    <row r="304" spans="1:7" x14ac:dyDescent="0.2">
      <c r="A304" s="5" t="s">
        <v>207</v>
      </c>
      <c r="B304" s="6">
        <v>1.047569633864438</v>
      </c>
      <c r="C304" s="6">
        <v>1.0336904125160691</v>
      </c>
      <c r="D304" s="6">
        <v>1.0376233499478431</v>
      </c>
      <c r="E304" s="6">
        <v>1.0039439824543461</v>
      </c>
      <c r="F304" s="6">
        <v>1.0647824374377821</v>
      </c>
      <c r="G304" s="6">
        <v>1.0281600771959021</v>
      </c>
    </row>
    <row r="305" spans="1:7" x14ac:dyDescent="0.2">
      <c r="A305" s="5" t="s">
        <v>184</v>
      </c>
      <c r="B305" s="6">
        <v>1.0316771610679554</v>
      </c>
      <c r="C305" s="6">
        <v>1.0597953702868734</v>
      </c>
      <c r="D305" s="6">
        <v>1.0476422270109318</v>
      </c>
      <c r="E305" s="6">
        <v>0.99417308803461824</v>
      </c>
      <c r="F305" s="6">
        <v>1.0509038401077275</v>
      </c>
      <c r="G305" s="6">
        <v>1.0217270301483261</v>
      </c>
    </row>
    <row r="306" spans="1:7" x14ac:dyDescent="0.2">
      <c r="A306" s="5" t="s">
        <v>152</v>
      </c>
      <c r="B306" s="6">
        <v>1.035540406329484</v>
      </c>
      <c r="C306" s="6">
        <v>1.0300046387798478</v>
      </c>
      <c r="D306" s="6">
        <v>1.0448598467883603</v>
      </c>
      <c r="E306" s="6">
        <v>1.0024076132434421</v>
      </c>
      <c r="F306" s="6">
        <v>1.0556545197178653</v>
      </c>
      <c r="G306" s="6">
        <v>1.0231936188796737</v>
      </c>
    </row>
    <row r="307" spans="1:7" x14ac:dyDescent="0.2">
      <c r="A307" s="5" t="s">
        <v>173</v>
      </c>
      <c r="B307" s="6">
        <v>1.0360382650929267</v>
      </c>
      <c r="C307" s="6">
        <v>1.043512332356199</v>
      </c>
      <c r="D307" s="6">
        <v>1.0377642263343227</v>
      </c>
      <c r="E307" s="6">
        <v>0.99162444966941088</v>
      </c>
      <c r="F307" s="6">
        <v>1.0637723643438493</v>
      </c>
      <c r="G307" s="6">
        <v>1.0195081263759342</v>
      </c>
    </row>
    <row r="308" spans="1:7" x14ac:dyDescent="0.2">
      <c r="A308" s="5" t="s">
        <v>208</v>
      </c>
      <c r="B308" s="6">
        <v>1.0387477525297446</v>
      </c>
      <c r="C308" s="6">
        <v>1.0428311309286373</v>
      </c>
      <c r="D308" s="6">
        <v>1.0367756727898203</v>
      </c>
      <c r="E308" s="6">
        <v>1.0032059833473266</v>
      </c>
      <c r="F308" s="6">
        <v>1.0759637389802827</v>
      </c>
      <c r="G308" s="6">
        <v>1.0293115289741337</v>
      </c>
    </row>
    <row r="309" spans="1:7" x14ac:dyDescent="0.2">
      <c r="A309" s="5" t="s">
        <v>181</v>
      </c>
      <c r="B309" s="6">
        <v>1.0370463350975392</v>
      </c>
      <c r="C309" s="6">
        <v>1.044692554599908</v>
      </c>
      <c r="D309" s="6">
        <v>1.0284423405882055</v>
      </c>
      <c r="E309" s="6">
        <v>1.002528366814651</v>
      </c>
      <c r="F309" s="6">
        <v>1.0495652916011493</v>
      </c>
      <c r="G309" s="6">
        <v>1.0204804335942734</v>
      </c>
    </row>
    <row r="310" spans="1:7" x14ac:dyDescent="0.2">
      <c r="A310" s="5" t="s">
        <v>154</v>
      </c>
      <c r="B310" s="6">
        <v>1.0530074850925211</v>
      </c>
      <c r="C310" s="6">
        <v>1.0359887761360123</v>
      </c>
      <c r="D310" s="6">
        <v>1.0490225305243623</v>
      </c>
      <c r="E310" s="6">
        <v>1.0062950880597075</v>
      </c>
      <c r="F310" s="6">
        <v>1.062902746544538</v>
      </c>
      <c r="G310" s="6">
        <v>1.0309465570789313</v>
      </c>
    </row>
    <row r="311" spans="1:7" x14ac:dyDescent="0.2">
      <c r="A311" s="5" t="s">
        <v>209</v>
      </c>
      <c r="B311" s="6">
        <v>0.99572240024336212</v>
      </c>
      <c r="C311" s="6">
        <v>1.0281844531879616</v>
      </c>
      <c r="D311" s="6">
        <v>0.99910244685783089</v>
      </c>
      <c r="E311" s="6">
        <v>0.94691395399700218</v>
      </c>
      <c r="F311" s="6">
        <v>1.0549309450850419</v>
      </c>
      <c r="G311" s="6">
        <v>0.95466579066928969</v>
      </c>
    </row>
    <row r="312" spans="1:7" x14ac:dyDescent="0.2">
      <c r="A312" s="5" t="s">
        <v>164</v>
      </c>
      <c r="B312" s="6">
        <v>0.98625803473068696</v>
      </c>
      <c r="C312" s="6">
        <v>1.0228114864159041</v>
      </c>
      <c r="D312" s="6">
        <v>1.0099864509071743</v>
      </c>
      <c r="E312" s="6">
        <v>0.97424912876794789</v>
      </c>
      <c r="F312" s="6">
        <v>1.0550207483848761</v>
      </c>
      <c r="G312" s="6">
        <v>0.94673356111094908</v>
      </c>
    </row>
    <row r="313" spans="1:7" x14ac:dyDescent="0.2">
      <c r="A313" s="5" t="s">
        <v>210</v>
      </c>
      <c r="B313" s="6">
        <v>0.97348311055010051</v>
      </c>
      <c r="C313" s="6">
        <v>1.0415942941453198</v>
      </c>
      <c r="D313" s="6">
        <v>1.0379491369671487</v>
      </c>
      <c r="E313" s="6">
        <v>0.98521442756685285</v>
      </c>
      <c r="F313" s="6">
        <v>1.0471669985949301</v>
      </c>
      <c r="G313" s="6">
        <v>0.91547809995301543</v>
      </c>
    </row>
    <row r="314" spans="1:7" x14ac:dyDescent="0.2">
      <c r="A314" s="5" t="s">
        <v>211</v>
      </c>
      <c r="B314" s="6">
        <v>1.0458106899029442</v>
      </c>
      <c r="C314" s="6">
        <v>1.0457289490602297</v>
      </c>
      <c r="D314" s="6">
        <v>1.0422575027296654</v>
      </c>
      <c r="E314" s="6">
        <v>0.98682586495073588</v>
      </c>
      <c r="F314" s="6">
        <v>1.0517159756404713</v>
      </c>
      <c r="G314" s="6">
        <v>1.0323014755794282</v>
      </c>
    </row>
    <row r="315" spans="1:7" x14ac:dyDescent="0.2">
      <c r="A315" s="5" t="s">
        <v>172</v>
      </c>
      <c r="B315" s="6">
        <v>1.0396377550496319</v>
      </c>
      <c r="C315" s="6">
        <v>1.0287730094424279</v>
      </c>
      <c r="D315" s="6">
        <v>1.0252780688262053</v>
      </c>
      <c r="E315" s="6">
        <v>0.99525689220018265</v>
      </c>
      <c r="F315" s="6">
        <v>1.0592351164102924</v>
      </c>
      <c r="G315" s="6">
        <v>1.0248066555169595</v>
      </c>
    </row>
    <row r="316" spans="1:7" x14ac:dyDescent="0.2">
      <c r="A316" s="5" t="s">
        <v>212</v>
      </c>
      <c r="B316" s="6">
        <v>1.0374810687128253</v>
      </c>
      <c r="C316" s="6">
        <v>1.0623334161718803</v>
      </c>
      <c r="D316" s="6">
        <v>1.0330238397810239</v>
      </c>
      <c r="E316" s="6">
        <v>0.99360641624694523</v>
      </c>
      <c r="F316" s="6">
        <v>1.0544741552190635</v>
      </c>
      <c r="G316" s="6">
        <v>1.0266880805515481</v>
      </c>
    </row>
    <row r="317" spans="1:7" x14ac:dyDescent="0.2">
      <c r="A317" s="5" t="s">
        <v>213</v>
      </c>
      <c r="B317" s="6">
        <v>1.0402056405653208</v>
      </c>
      <c r="C317" s="6">
        <v>1.0329231229917717</v>
      </c>
      <c r="D317" s="6">
        <v>1.0195966275723278</v>
      </c>
      <c r="E317" s="6">
        <v>0.98168453369648578</v>
      </c>
      <c r="F317" s="6">
        <v>1.0597705177608032</v>
      </c>
      <c r="G317" s="6">
        <v>1.0265719491918439</v>
      </c>
    </row>
    <row r="318" spans="1:7" x14ac:dyDescent="0.2">
      <c r="A318" s="5" t="s">
        <v>214</v>
      </c>
      <c r="B318" s="6">
        <v>1.0262230643557724</v>
      </c>
      <c r="C318" s="6">
        <v>1.0181387552749102</v>
      </c>
      <c r="D318" s="6">
        <v>0.99665523551348256</v>
      </c>
      <c r="E318" s="6">
        <v>0.98489512249814393</v>
      </c>
      <c r="F318" s="6">
        <v>1.0566763511282442</v>
      </c>
      <c r="G318" s="6">
        <v>1.0154146013777026</v>
      </c>
    </row>
    <row r="319" spans="1:7" x14ac:dyDescent="0.2">
      <c r="A319" s="5" t="s">
        <v>153</v>
      </c>
      <c r="B319" s="6">
        <v>1.0286106814542733</v>
      </c>
      <c r="C319" s="6">
        <v>1.0312706485244916</v>
      </c>
      <c r="D319" s="6">
        <v>1.0339127135299897</v>
      </c>
      <c r="E319" s="6">
        <v>0.99455340242956136</v>
      </c>
      <c r="F319" s="6">
        <v>1.0402588566026838</v>
      </c>
      <c r="G319" s="6">
        <v>1.023818370319181</v>
      </c>
    </row>
    <row r="320" spans="1:7" x14ac:dyDescent="0.2">
      <c r="A320" s="5" t="s">
        <v>215</v>
      </c>
      <c r="B320" s="6">
        <v>1.040374598237799</v>
      </c>
      <c r="C320" s="6">
        <v>1.0324045490534346</v>
      </c>
      <c r="D320" s="6">
        <v>1.0226527956959239</v>
      </c>
      <c r="E320" s="6">
        <v>0.97886536424312975</v>
      </c>
      <c r="F320" s="6">
        <v>1.0723983024803843</v>
      </c>
      <c r="G320" s="6">
        <v>0.99060708660300201</v>
      </c>
    </row>
    <row r="321" spans="1:7" x14ac:dyDescent="0.2">
      <c r="A321" s="5" t="s">
        <v>165</v>
      </c>
      <c r="B321" s="6">
        <v>1.020967671704196</v>
      </c>
      <c r="C321" s="6">
        <v>1.0393857131310582</v>
      </c>
      <c r="D321" s="6">
        <v>1.011330317374477</v>
      </c>
      <c r="E321" s="6">
        <v>0.99177847406490605</v>
      </c>
      <c r="F321" s="6">
        <v>1.0694064388085658</v>
      </c>
      <c r="G321" s="6">
        <v>1.0287165745978779</v>
      </c>
    </row>
    <row r="322" spans="1:7" x14ac:dyDescent="0.2">
      <c r="A322" s="5" t="s">
        <v>151</v>
      </c>
      <c r="B322" s="6">
        <v>1.0256246594629248</v>
      </c>
      <c r="C322" s="6">
        <v>0.97668354942033309</v>
      </c>
      <c r="D322" s="6">
        <v>0.96278522802552358</v>
      </c>
      <c r="E322" s="6">
        <v>0.93277699229538524</v>
      </c>
      <c r="F322" s="6">
        <v>1.042974939046315</v>
      </c>
      <c r="G322" s="6">
        <v>0.96506557335548149</v>
      </c>
    </row>
    <row r="323" spans="1:7" x14ac:dyDescent="0.2">
      <c r="A323" s="5" t="s">
        <v>216</v>
      </c>
      <c r="B323" s="6">
        <v>1.0382635232820305</v>
      </c>
      <c r="C323" s="6">
        <v>1.0441693276086055</v>
      </c>
      <c r="D323" s="6">
        <v>1.0170211529749484</v>
      </c>
      <c r="E323" s="6">
        <v>0.97378979845959857</v>
      </c>
      <c r="F323" s="6" t="s">
        <v>362</v>
      </c>
      <c r="G323" s="6">
        <v>1.01957435587017</v>
      </c>
    </row>
    <row r="324" spans="1:7" x14ac:dyDescent="0.2">
      <c r="A324" s="5" t="s">
        <v>217</v>
      </c>
      <c r="B324" s="6">
        <v>0.97458843159925745</v>
      </c>
      <c r="C324" s="6">
        <v>1.0315235825873188</v>
      </c>
      <c r="D324" s="6">
        <v>1.0182571631327915</v>
      </c>
      <c r="E324" s="6">
        <v>0.97569625447978214</v>
      </c>
      <c r="F324" s="6">
        <v>1.0353435490035401</v>
      </c>
      <c r="G324" s="6">
        <v>0.93857023689663643</v>
      </c>
    </row>
    <row r="325" spans="1:7" x14ac:dyDescent="0.2">
      <c r="A325" s="5" t="s">
        <v>159</v>
      </c>
      <c r="B325" s="6">
        <v>1.0374985669598711</v>
      </c>
      <c r="C325" s="6">
        <v>1.0390760074287322</v>
      </c>
      <c r="D325" s="6">
        <v>1.0365319315399459</v>
      </c>
      <c r="E325" s="6">
        <v>0.99890563921322117</v>
      </c>
      <c r="F325" s="6">
        <v>1.0598994123419196</v>
      </c>
      <c r="G325" s="6">
        <v>1.026256727520017</v>
      </c>
    </row>
    <row r="326" spans="1:7" x14ac:dyDescent="0.2">
      <c r="A326" s="5" t="s">
        <v>218</v>
      </c>
      <c r="B326" s="6">
        <v>1.0382464624127261</v>
      </c>
      <c r="C326" s="6">
        <v>1.0323846394005485</v>
      </c>
      <c r="D326" s="6">
        <v>1.0244959469437067</v>
      </c>
      <c r="E326" s="6">
        <v>1.0087948559163558</v>
      </c>
      <c r="F326" s="6">
        <v>1.0483086663372787</v>
      </c>
      <c r="G326" s="6">
        <v>1.034769939575517</v>
      </c>
    </row>
    <row r="327" spans="1:7" x14ac:dyDescent="0.2">
      <c r="A327" s="5" t="s">
        <v>219</v>
      </c>
      <c r="B327" s="6">
        <v>1.0356799349252039</v>
      </c>
      <c r="C327" s="6">
        <v>1.030099040180497</v>
      </c>
      <c r="D327" s="6">
        <v>1.0367413514903576</v>
      </c>
      <c r="E327" s="6">
        <v>1.011981423479567</v>
      </c>
      <c r="F327" s="6">
        <v>1.0591843922690283</v>
      </c>
      <c r="G327" s="6">
        <v>1.0188954261599488</v>
      </c>
    </row>
    <row r="328" spans="1:7" x14ac:dyDescent="0.2">
      <c r="A328" s="5" t="s">
        <v>220</v>
      </c>
      <c r="B328" s="6">
        <v>1.0292588145299297</v>
      </c>
      <c r="C328" s="6">
        <v>1.0469610013404291</v>
      </c>
      <c r="D328" s="6">
        <v>1.0397608367838604</v>
      </c>
      <c r="E328" s="6">
        <v>1.0249870273686696</v>
      </c>
      <c r="F328" s="6">
        <v>1.0487508030413544</v>
      </c>
      <c r="G328" s="6">
        <v>1.0244268153049145</v>
      </c>
    </row>
    <row r="329" spans="1:7" x14ac:dyDescent="0.2">
      <c r="A329" s="5" t="s">
        <v>221</v>
      </c>
      <c r="B329" s="6">
        <v>1.0330578820472844</v>
      </c>
      <c r="C329" s="6">
        <v>1.0583138660948466</v>
      </c>
      <c r="D329" s="6">
        <v>1.0492021988637814</v>
      </c>
      <c r="E329" s="6">
        <v>1.0105175792863723</v>
      </c>
      <c r="F329" s="6">
        <v>1.05372315231043</v>
      </c>
      <c r="G329" s="6">
        <v>1.0432302193027196</v>
      </c>
    </row>
    <row r="330" spans="1:7" x14ac:dyDescent="0.2">
      <c r="A330" s="5" t="s">
        <v>222</v>
      </c>
      <c r="B330" s="6">
        <v>1.0424687630952632</v>
      </c>
      <c r="C330" s="6">
        <v>1.056575501119251</v>
      </c>
      <c r="D330" s="6">
        <v>0.99509705045356911</v>
      </c>
      <c r="E330" s="6">
        <v>1.0386282432839327</v>
      </c>
      <c r="F330" s="6">
        <v>1.0501186977702044</v>
      </c>
      <c r="G330" s="6">
        <v>1.0367757997032911</v>
      </c>
    </row>
    <row r="331" spans="1:7" x14ac:dyDescent="0.2">
      <c r="A331" s="5" t="s">
        <v>178</v>
      </c>
      <c r="B331" s="6">
        <v>1.0483322383631259</v>
      </c>
      <c r="C331" s="6">
        <v>1.0517396293956627</v>
      </c>
      <c r="D331" s="6">
        <v>1.0248128052208612</v>
      </c>
      <c r="E331" s="6">
        <v>0.98016308598077284</v>
      </c>
      <c r="F331" s="6">
        <v>1.0580664251570928</v>
      </c>
      <c r="G331" s="6">
        <v>1.0237425434581044</v>
      </c>
    </row>
    <row r="332" spans="1:7" x14ac:dyDescent="0.2">
      <c r="A332" s="5" t="s">
        <v>182</v>
      </c>
      <c r="B332" s="6">
        <v>1.0408427130604314</v>
      </c>
      <c r="C332" s="6">
        <v>1.0289530038613692</v>
      </c>
      <c r="D332" s="6">
        <v>1.0338824867405747</v>
      </c>
      <c r="E332" s="6">
        <v>0.98320002683203056</v>
      </c>
      <c r="F332" s="6">
        <v>1.0449066378844296</v>
      </c>
      <c r="G332" s="6">
        <v>1.0055985928652986</v>
      </c>
    </row>
    <row r="333" spans="1:7" x14ac:dyDescent="0.2">
      <c r="A333" s="5" t="s">
        <v>176</v>
      </c>
      <c r="B333" s="6">
        <v>1.0507007584423724</v>
      </c>
      <c r="C333" s="6">
        <v>1.0560517909182023</v>
      </c>
      <c r="D333" s="6">
        <v>1.0448655018236619</v>
      </c>
      <c r="E333" s="6">
        <v>1.0101091952290717</v>
      </c>
      <c r="F333" s="6">
        <v>1.0501185686176995</v>
      </c>
      <c r="G333" s="6">
        <v>1.0254046122718918</v>
      </c>
    </row>
    <row r="334" spans="1:7" x14ac:dyDescent="0.2">
      <c r="A334" s="5" t="s">
        <v>162</v>
      </c>
      <c r="B334" s="6">
        <v>1.0357079772966764</v>
      </c>
      <c r="C334" s="6">
        <v>1.0447038896027843</v>
      </c>
      <c r="D334" s="6">
        <v>1.0546663792313751</v>
      </c>
      <c r="E334" s="6">
        <v>1.0250146357538124</v>
      </c>
      <c r="F334" s="6">
        <v>1.0520342363150061</v>
      </c>
      <c r="G334" s="6">
        <v>1.0217200610972834</v>
      </c>
    </row>
    <row r="335" spans="1:7" x14ac:dyDescent="0.2">
      <c r="A335" s="5" t="s">
        <v>188</v>
      </c>
      <c r="B335" s="6">
        <v>1.0287977316825321</v>
      </c>
      <c r="C335" s="6">
        <v>1.0331271695505369</v>
      </c>
      <c r="D335" s="6">
        <v>1.0594894368564973</v>
      </c>
      <c r="E335" s="6">
        <v>0.99319261877465981</v>
      </c>
      <c r="F335" s="6">
        <v>1.0488789349609087</v>
      </c>
      <c r="G335" s="6">
        <v>0.99954941147054088</v>
      </c>
    </row>
    <row r="336" spans="1:7" x14ac:dyDescent="0.2">
      <c r="A336" s="5" t="s">
        <v>223</v>
      </c>
      <c r="B336" s="6">
        <v>1.0289978745304569</v>
      </c>
      <c r="C336" s="6">
        <v>1.0167522749478775</v>
      </c>
      <c r="D336" s="6">
        <v>1.0463647164455654</v>
      </c>
      <c r="E336" s="6">
        <v>1.0138568262367789</v>
      </c>
      <c r="F336" s="6">
        <v>1.047121731815448</v>
      </c>
      <c r="G336" s="6">
        <v>1.0256163372516742</v>
      </c>
    </row>
    <row r="337" spans="1:7" x14ac:dyDescent="0.2">
      <c r="A337" s="5" t="s">
        <v>65</v>
      </c>
      <c r="B337" s="6">
        <v>1.0434887720519552</v>
      </c>
      <c r="C337" s="6">
        <v>1.0570390504543623</v>
      </c>
      <c r="D337" s="6">
        <v>1.0695161322237874</v>
      </c>
      <c r="E337" s="6">
        <v>1.0307175720473003</v>
      </c>
      <c r="F337" s="6">
        <v>1.0664825507898381</v>
      </c>
      <c r="G337" s="6">
        <v>1.0443774097645293</v>
      </c>
    </row>
    <row r="338" spans="1:7" x14ac:dyDescent="0.2">
      <c r="A338" s="5" t="s">
        <v>174</v>
      </c>
      <c r="B338" s="6">
        <v>1.053480472810745</v>
      </c>
      <c r="C338" s="6">
        <v>1.0501401286874728</v>
      </c>
      <c r="D338" s="6">
        <v>1.0644027196693104</v>
      </c>
      <c r="E338" s="6">
        <v>1.0302632653313748</v>
      </c>
      <c r="F338" s="6">
        <v>1.053984410582165</v>
      </c>
      <c r="G338" s="6">
        <v>1.0527652993953189</v>
      </c>
    </row>
    <row r="339" spans="1:7" x14ac:dyDescent="0.2">
      <c r="A339" s="5" t="s">
        <v>158</v>
      </c>
      <c r="B339" s="6">
        <v>1.0427820751183932</v>
      </c>
      <c r="C339" s="6">
        <v>1.0458079882984399</v>
      </c>
      <c r="D339" s="6">
        <v>1.0525749883092086</v>
      </c>
      <c r="E339" s="6">
        <v>1.0084196181360712</v>
      </c>
      <c r="F339" s="6">
        <v>1.0514222907080606</v>
      </c>
      <c r="G339" s="6">
        <v>1.032445814776739</v>
      </c>
    </row>
    <row r="340" spans="1:7" x14ac:dyDescent="0.2">
      <c r="A340" s="5" t="s">
        <v>167</v>
      </c>
      <c r="B340" s="6">
        <v>1.0407187879019471</v>
      </c>
      <c r="C340" s="6">
        <v>1.0508834701124885</v>
      </c>
      <c r="D340" s="6">
        <v>1.0562787320802267</v>
      </c>
      <c r="E340" s="6">
        <v>1.0215864741121821</v>
      </c>
      <c r="F340" s="6">
        <v>1.0613055911511691</v>
      </c>
      <c r="G340" s="6">
        <v>1.0333083802608738</v>
      </c>
    </row>
    <row r="341" spans="1:7" x14ac:dyDescent="0.2">
      <c r="A341" s="5" t="s">
        <v>224</v>
      </c>
      <c r="B341" s="6">
        <v>1.0258063296433622</v>
      </c>
      <c r="C341" s="6">
        <v>1.029308646473833</v>
      </c>
      <c r="D341" s="6">
        <v>1.0224762328017469</v>
      </c>
      <c r="E341" s="6">
        <v>1.0147357075549182</v>
      </c>
      <c r="F341" s="6">
        <v>1.0515060818565714</v>
      </c>
      <c r="G341" s="6">
        <v>1.0225877467486912</v>
      </c>
    </row>
    <row r="342" spans="1:7" x14ac:dyDescent="0.2">
      <c r="A342" s="5" t="s">
        <v>175</v>
      </c>
      <c r="B342" s="6">
        <v>1.0457992200506747</v>
      </c>
      <c r="C342" s="6">
        <v>1.049003945958916</v>
      </c>
      <c r="D342" s="6">
        <v>1.0699799901642382</v>
      </c>
      <c r="E342" s="6">
        <v>1.0150115492652489</v>
      </c>
      <c r="F342" s="6">
        <v>1.0450192180777897</v>
      </c>
      <c r="G342" s="6">
        <v>1.0518170853352857</v>
      </c>
    </row>
    <row r="343" spans="1:7" x14ac:dyDescent="0.2">
      <c r="A343" s="5" t="s">
        <v>169</v>
      </c>
      <c r="B343" s="6">
        <v>1.0415926631938108</v>
      </c>
      <c r="C343" s="6">
        <v>1.0396822904799095</v>
      </c>
      <c r="D343" s="6">
        <v>1.0651598644374929</v>
      </c>
      <c r="E343" s="6">
        <v>1.0309662016314156</v>
      </c>
      <c r="F343" s="6">
        <v>1.0479438426729104</v>
      </c>
      <c r="G343" s="6">
        <v>1.0054285694239333</v>
      </c>
    </row>
    <row r="344" spans="1:7" x14ac:dyDescent="0.2">
      <c r="A344" s="5" t="s">
        <v>225</v>
      </c>
      <c r="B344" s="6">
        <v>1.0405881711040306</v>
      </c>
      <c r="C344" s="6">
        <v>1.0485985254955059</v>
      </c>
      <c r="D344" s="6">
        <v>1.0670006211952185</v>
      </c>
      <c r="E344" s="6">
        <v>1.0375267708370333</v>
      </c>
      <c r="F344" s="6">
        <v>1.0525521144646095</v>
      </c>
      <c r="G344" s="6">
        <v>1.0369676924578675</v>
      </c>
    </row>
    <row r="345" spans="1:7" x14ac:dyDescent="0.2">
      <c r="A345" s="5" t="s">
        <v>160</v>
      </c>
      <c r="B345" s="6">
        <v>1.023717734004127</v>
      </c>
      <c r="C345" s="6">
        <v>1.0157096651132618</v>
      </c>
      <c r="D345" s="6">
        <v>1.0384930138976047</v>
      </c>
      <c r="E345" s="6">
        <v>1.0168566015938281</v>
      </c>
      <c r="F345" s="6">
        <v>1.0487972003824064</v>
      </c>
      <c r="G345" s="6">
        <v>1.0135656677600924</v>
      </c>
    </row>
    <row r="346" spans="1:7" x14ac:dyDescent="0.2">
      <c r="A346" s="5" t="s">
        <v>226</v>
      </c>
      <c r="B346" s="6">
        <v>0.96568599474670958</v>
      </c>
      <c r="C346" s="6">
        <v>1.0372027867697529</v>
      </c>
      <c r="D346" s="6">
        <v>1.0479508838528941</v>
      </c>
      <c r="E346" s="6">
        <v>1.0300368987417901</v>
      </c>
      <c r="F346" s="6">
        <v>1.0702881479976747</v>
      </c>
      <c r="G346" s="6">
        <v>1.0145417043651692</v>
      </c>
    </row>
    <row r="347" spans="1:7" x14ac:dyDescent="0.2">
      <c r="A347" s="5" t="s">
        <v>187</v>
      </c>
      <c r="B347" s="6">
        <v>1.0258766285373557</v>
      </c>
      <c r="C347" s="6">
        <v>1.0307087145178795</v>
      </c>
      <c r="D347" s="6">
        <v>1.0517796046688022</v>
      </c>
      <c r="E347" s="6">
        <v>1.0253454811642926</v>
      </c>
      <c r="F347" s="6">
        <v>1.0540895832491621</v>
      </c>
      <c r="G347" s="6">
        <v>1.0311504555616677</v>
      </c>
    </row>
    <row r="348" spans="1:7" x14ac:dyDescent="0.2">
      <c r="A348" s="5" t="s">
        <v>227</v>
      </c>
      <c r="B348" s="6">
        <v>0.9708224778182919</v>
      </c>
      <c r="C348" s="6">
        <v>1.0281674584505474</v>
      </c>
      <c r="D348" s="6">
        <v>0.9796870959770253</v>
      </c>
      <c r="E348" s="6">
        <v>0.90107304210860062</v>
      </c>
      <c r="F348" s="6">
        <v>1.0286746618784592</v>
      </c>
      <c r="G348" s="6">
        <v>0.9117630374825616</v>
      </c>
    </row>
    <row r="349" spans="1:7" x14ac:dyDescent="0.2">
      <c r="A349" s="5" t="s">
        <v>186</v>
      </c>
      <c r="B349" s="6">
        <v>1.0073310375033604</v>
      </c>
      <c r="C349" s="6">
        <v>1.0235113044998914</v>
      </c>
      <c r="D349" s="6">
        <v>1.0260935422530479</v>
      </c>
      <c r="E349" s="6">
        <v>1.0030055665207687</v>
      </c>
      <c r="F349" s="6">
        <v>1.0268322915341843</v>
      </c>
      <c r="G349" s="6">
        <v>1.0176804610725922</v>
      </c>
    </row>
    <row r="350" spans="1:7" x14ac:dyDescent="0.2">
      <c r="A350" s="5" t="s">
        <v>177</v>
      </c>
      <c r="B350" s="6">
        <v>0.99113888011821671</v>
      </c>
      <c r="C350" s="6">
        <v>1.0185784716809843</v>
      </c>
      <c r="D350" s="6">
        <v>0.99654765001725731</v>
      </c>
      <c r="E350" s="6">
        <v>1.0023149797689817</v>
      </c>
      <c r="F350" s="6">
        <v>1.0135110509746317</v>
      </c>
      <c r="G350" s="6">
        <v>1.0091253926576997</v>
      </c>
    </row>
    <row r="351" spans="1:7" x14ac:dyDescent="0.2">
      <c r="A351" s="5" t="s">
        <v>171</v>
      </c>
      <c r="B351" s="6">
        <v>0.98551921115750551</v>
      </c>
      <c r="C351" s="6">
        <v>1.0233542191352492</v>
      </c>
      <c r="D351" s="6">
        <v>1.0018290776047656</v>
      </c>
      <c r="E351" s="6">
        <v>1.0002970630275756</v>
      </c>
      <c r="F351" s="6">
        <v>1.0073649366192248</v>
      </c>
      <c r="G351" s="6">
        <v>1.0126401872569006</v>
      </c>
    </row>
    <row r="352" spans="1:7" x14ac:dyDescent="0.2">
      <c r="A352" s="5" t="s">
        <v>183</v>
      </c>
      <c r="B352" s="6">
        <v>0.99130199644597938</v>
      </c>
      <c r="C352" s="6">
        <v>0.9592965818828032</v>
      </c>
      <c r="D352" s="6">
        <v>0.99059352245007559</v>
      </c>
      <c r="E352" s="6">
        <v>0.97436725773786181</v>
      </c>
      <c r="F352" s="6">
        <v>1.0071864609684846</v>
      </c>
      <c r="G352" s="6">
        <v>0.97197100443294204</v>
      </c>
    </row>
    <row r="353" spans="1:7" x14ac:dyDescent="0.2">
      <c r="A353" s="5" t="s">
        <v>163</v>
      </c>
      <c r="B353" s="6">
        <v>1.0088385169104961</v>
      </c>
      <c r="C353" s="6">
        <v>1.0228297693784627</v>
      </c>
      <c r="D353" s="6">
        <v>0.99938230228230007</v>
      </c>
      <c r="E353" s="6">
        <v>0.99503209737525389</v>
      </c>
      <c r="F353" s="6">
        <v>1.0103593904593193</v>
      </c>
      <c r="G353" s="6">
        <v>1.0163190481853337</v>
      </c>
    </row>
  </sheetData>
  <mergeCells count="2">
    <mergeCell ref="A1:A3"/>
    <mergeCell ref="B1:G1"/>
  </mergeCells>
  <conditionalFormatting sqref="B4:G28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4:G353">
    <cfRule type="colorScale" priority="6">
      <colorScale>
        <cfvo type="min"/>
        <cfvo type="percentile" val="50"/>
        <cfvo type="max"/>
        <color rgb="FFFF7128"/>
        <color rgb="FFFFEB84"/>
        <color theme="9" tint="0.39997558519241921"/>
      </colorScale>
    </cfRule>
    <cfRule type="colorScale" priority="7">
      <colorScale>
        <cfvo type="min"/>
        <cfvo type="percentile" val="50"/>
        <cfvo type="max"/>
        <color rgb="FFFF7128"/>
        <color rgb="FFFFEB84"/>
        <color theme="9"/>
      </colorScale>
    </cfRule>
    <cfRule type="colorScale" priority="8">
      <colorScale>
        <cfvo type="min"/>
        <cfvo type="max"/>
        <color rgb="FFFF7128"/>
        <color rgb="FFFFEF9C"/>
      </colorScale>
    </cfRule>
  </conditionalFormatting>
  <conditionalFormatting sqref="B4:G1048576">
    <cfRule type="colorScale" priority="5">
      <colorScale>
        <cfvo type="min"/>
        <cfvo type="percentile" val="50"/>
        <cfvo type="max"/>
        <color rgb="FFFF7128"/>
        <color rgb="FFFFEB84"/>
        <color theme="9" tint="0.39997558519241921"/>
      </colorScale>
    </cfRule>
  </conditionalFormatting>
  <conditionalFormatting sqref="B3:G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G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G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G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C3EED-A7D9-9D4F-ABA9-30BD908FB451}">
  <dimension ref="A1:G523"/>
  <sheetViews>
    <sheetView tabSelected="1" zoomScale="125" workbookViewId="0">
      <selection activeCell="A13" sqref="A13"/>
    </sheetView>
  </sheetViews>
  <sheetFormatPr baseColWidth="10" defaultColWidth="8.83203125" defaultRowHeight="15" x14ac:dyDescent="0.2"/>
  <cols>
    <col min="1" max="1" width="32.83203125" style="21" customWidth="1"/>
    <col min="2" max="3" width="6.5" style="22" customWidth="1"/>
    <col min="4" max="4" width="9.1640625" style="22" customWidth="1"/>
    <col min="5" max="5" width="7.1640625" style="22" customWidth="1"/>
    <col min="6" max="6" width="9.6640625" style="22" customWidth="1"/>
    <col min="7" max="7" width="7.6640625" style="22" customWidth="1"/>
  </cols>
  <sheetData>
    <row r="1" spans="1:7" ht="11" customHeight="1" x14ac:dyDescent="0.2">
      <c r="A1" s="9" t="s">
        <v>196</v>
      </c>
      <c r="B1" s="10" t="s">
        <v>363</v>
      </c>
      <c r="C1" s="10" t="s">
        <v>364</v>
      </c>
      <c r="D1" s="10" t="s">
        <v>191</v>
      </c>
      <c r="E1" s="10" t="s">
        <v>192</v>
      </c>
      <c r="F1" s="10" t="s">
        <v>193</v>
      </c>
      <c r="G1" s="11" t="s">
        <v>194</v>
      </c>
    </row>
    <row r="2" spans="1:7" ht="11" customHeight="1" x14ac:dyDescent="0.2">
      <c r="A2" s="12" t="s">
        <v>14</v>
      </c>
      <c r="B2" s="13" t="s">
        <v>365</v>
      </c>
      <c r="C2" s="13" t="s">
        <v>365</v>
      </c>
      <c r="D2" s="13" t="s">
        <v>365</v>
      </c>
      <c r="E2" s="13" t="s">
        <v>365</v>
      </c>
      <c r="F2" s="13" t="s">
        <v>365</v>
      </c>
      <c r="G2" s="14" t="s">
        <v>365</v>
      </c>
    </row>
    <row r="3" spans="1:7" ht="11" customHeight="1" x14ac:dyDescent="0.2">
      <c r="A3" s="15" t="s">
        <v>297</v>
      </c>
      <c r="B3" s="16" t="s">
        <v>365</v>
      </c>
      <c r="C3" s="16" t="s">
        <v>365</v>
      </c>
      <c r="D3" s="16" t="s">
        <v>365</v>
      </c>
      <c r="E3" s="16" t="s">
        <v>365</v>
      </c>
      <c r="F3" s="16" t="s">
        <v>365</v>
      </c>
      <c r="G3" s="17" t="s">
        <v>365</v>
      </c>
    </row>
    <row r="4" spans="1:7" ht="11" customHeight="1" x14ac:dyDescent="0.2">
      <c r="A4" s="15" t="s">
        <v>53</v>
      </c>
      <c r="B4" s="16" t="s">
        <v>365</v>
      </c>
      <c r="C4" s="16" t="s">
        <v>365</v>
      </c>
      <c r="D4" s="16" t="s">
        <v>365</v>
      </c>
      <c r="E4" s="16" t="s">
        <v>365</v>
      </c>
      <c r="F4" s="16" t="s">
        <v>365</v>
      </c>
      <c r="G4" s="17" t="s">
        <v>365</v>
      </c>
    </row>
    <row r="5" spans="1:7" ht="11" customHeight="1" x14ac:dyDescent="0.2">
      <c r="A5" s="15" t="s">
        <v>241</v>
      </c>
      <c r="B5" s="16" t="s">
        <v>365</v>
      </c>
      <c r="C5" s="16" t="s">
        <v>365</v>
      </c>
      <c r="D5" s="16" t="s">
        <v>365</v>
      </c>
      <c r="E5" s="16" t="s">
        <v>365</v>
      </c>
      <c r="F5" s="16" t="s">
        <v>365</v>
      </c>
      <c r="G5" s="17" t="s">
        <v>365</v>
      </c>
    </row>
    <row r="6" spans="1:7" ht="11" customHeight="1" x14ac:dyDescent="0.2">
      <c r="A6" s="15" t="s">
        <v>85</v>
      </c>
      <c r="B6" s="16" t="s">
        <v>365</v>
      </c>
      <c r="C6" s="16" t="s">
        <v>365</v>
      </c>
      <c r="D6" s="16" t="s">
        <v>365</v>
      </c>
      <c r="E6" s="16" t="s">
        <v>365</v>
      </c>
      <c r="F6" s="16">
        <v>-3.1327553959661127</v>
      </c>
      <c r="G6" s="17" t="s">
        <v>365</v>
      </c>
    </row>
    <row r="7" spans="1:7" ht="11" customHeight="1" x14ac:dyDescent="0.2">
      <c r="A7" s="15" t="s">
        <v>281</v>
      </c>
      <c r="B7" s="16" t="s">
        <v>365</v>
      </c>
      <c r="C7" s="16" t="s">
        <v>365</v>
      </c>
      <c r="D7" s="16" t="s">
        <v>365</v>
      </c>
      <c r="E7" s="16" t="s">
        <v>365</v>
      </c>
      <c r="F7" s="16" t="s">
        <v>365</v>
      </c>
      <c r="G7" s="17" t="s">
        <v>365</v>
      </c>
    </row>
    <row r="8" spans="1:7" ht="11" customHeight="1" x14ac:dyDescent="0.2">
      <c r="A8" s="15" t="s">
        <v>355</v>
      </c>
      <c r="B8" s="16" t="s">
        <v>365</v>
      </c>
      <c r="C8" s="16" t="s">
        <v>365</v>
      </c>
      <c r="D8" s="16" t="s">
        <v>365</v>
      </c>
      <c r="E8" s="16" t="s">
        <v>365</v>
      </c>
      <c r="F8" s="16" t="s">
        <v>365</v>
      </c>
      <c r="G8" s="17" t="s">
        <v>365</v>
      </c>
    </row>
    <row r="9" spans="1:7" ht="11" customHeight="1" x14ac:dyDescent="0.2">
      <c r="A9" s="15" t="s">
        <v>99</v>
      </c>
      <c r="B9" s="16" t="s">
        <v>365</v>
      </c>
      <c r="C9" s="16" t="s">
        <v>365</v>
      </c>
      <c r="D9" s="16" t="s">
        <v>365</v>
      </c>
      <c r="E9" s="16" t="s">
        <v>365</v>
      </c>
      <c r="F9" s="16" t="s">
        <v>365</v>
      </c>
      <c r="G9" s="17" t="s">
        <v>365</v>
      </c>
    </row>
    <row r="10" spans="1:7" ht="11" customHeight="1" x14ac:dyDescent="0.2">
      <c r="A10" s="15" t="s">
        <v>318</v>
      </c>
      <c r="B10" s="16">
        <v>-5.5456819508702848</v>
      </c>
      <c r="C10" s="16">
        <v>-5.62478248732595</v>
      </c>
      <c r="D10" s="16">
        <v>-5.5702976852711137</v>
      </c>
      <c r="E10" s="16">
        <v>-5.4813900510205409</v>
      </c>
      <c r="F10" s="16">
        <v>-5.37</v>
      </c>
      <c r="G10" s="17" t="s">
        <v>365</v>
      </c>
    </row>
    <row r="11" spans="1:7" ht="11" customHeight="1" x14ac:dyDescent="0.2">
      <c r="A11" s="15" t="s">
        <v>69</v>
      </c>
      <c r="B11" s="16" t="s">
        <v>365</v>
      </c>
      <c r="C11" s="16" t="s">
        <v>365</v>
      </c>
      <c r="D11" s="16" t="s">
        <v>365</v>
      </c>
      <c r="E11" s="16" t="s">
        <v>365</v>
      </c>
      <c r="F11" s="16" t="s">
        <v>365</v>
      </c>
      <c r="G11" s="17" t="s">
        <v>365</v>
      </c>
    </row>
    <row r="12" spans="1:7" ht="11" customHeight="1" x14ac:dyDescent="0.2">
      <c r="A12" s="15" t="s">
        <v>352</v>
      </c>
      <c r="B12" s="16" t="s">
        <v>365</v>
      </c>
      <c r="C12" s="16">
        <v>-5.3716785118371959</v>
      </c>
      <c r="D12" s="16">
        <v>-4.7591769665878916</v>
      </c>
      <c r="E12" s="16" t="s">
        <v>365</v>
      </c>
      <c r="F12" s="16" t="s">
        <v>365</v>
      </c>
      <c r="G12" s="17" t="s">
        <v>365</v>
      </c>
    </row>
    <row r="13" spans="1:7" ht="11" customHeight="1" x14ac:dyDescent="0.2">
      <c r="A13" s="15" t="s">
        <v>259</v>
      </c>
      <c r="B13" s="16">
        <v>-5.3214945443784423</v>
      </c>
      <c r="C13" s="16">
        <v>-5.32528725250351</v>
      </c>
      <c r="D13" s="16">
        <v>-5.4769395610825331</v>
      </c>
      <c r="E13" s="16">
        <v>-5.7589134653927605</v>
      </c>
      <c r="F13" s="16">
        <v>-5.2725518640961733</v>
      </c>
      <c r="G13" s="17">
        <v>-5.3699635957788443</v>
      </c>
    </row>
    <row r="14" spans="1:7" ht="11" customHeight="1" x14ac:dyDescent="0.2">
      <c r="A14" s="15" t="s">
        <v>79</v>
      </c>
      <c r="B14" s="16" t="s">
        <v>365</v>
      </c>
      <c r="C14" s="16" t="s">
        <v>365</v>
      </c>
      <c r="D14" s="16" t="s">
        <v>365</v>
      </c>
      <c r="E14" s="16" t="s">
        <v>365</v>
      </c>
      <c r="F14" s="16" t="s">
        <v>365</v>
      </c>
      <c r="G14" s="17" t="s">
        <v>365</v>
      </c>
    </row>
    <row r="15" spans="1:7" ht="11" customHeight="1" x14ac:dyDescent="0.2">
      <c r="A15" s="15" t="s">
        <v>90</v>
      </c>
      <c r="B15" s="16">
        <v>-5.4969697470136287</v>
      </c>
      <c r="C15" s="16">
        <v>-5.5959540907492817</v>
      </c>
      <c r="D15" s="16">
        <v>-5.5527633071743212</v>
      </c>
      <c r="E15" s="16">
        <v>-5.6264940583975438</v>
      </c>
      <c r="F15" s="16" t="s">
        <v>365</v>
      </c>
      <c r="G15" s="17">
        <v>-5.5634941332846521</v>
      </c>
    </row>
    <row r="16" spans="1:7" ht="11" customHeight="1" x14ac:dyDescent="0.2">
      <c r="A16" s="15" t="s">
        <v>131</v>
      </c>
      <c r="B16" s="16" t="s">
        <v>365</v>
      </c>
      <c r="C16" s="16">
        <v>-5.1666333526932382</v>
      </c>
      <c r="D16" s="16">
        <v>-5.3916716546956067</v>
      </c>
      <c r="E16" s="16">
        <v>-5.4881538903813789</v>
      </c>
      <c r="F16" s="16">
        <v>-4.6254951082298295</v>
      </c>
      <c r="G16" s="17" t="s">
        <v>365</v>
      </c>
    </row>
    <row r="17" spans="1:7" ht="11" customHeight="1" x14ac:dyDescent="0.2">
      <c r="A17" s="15" t="s">
        <v>68</v>
      </c>
      <c r="B17" s="16">
        <v>-5.7891681993624982</v>
      </c>
      <c r="C17" s="16">
        <v>-5.8034661520617288</v>
      </c>
      <c r="D17" s="16">
        <v>-5.690103641591655</v>
      </c>
      <c r="E17" s="16">
        <v>-5.8344024795540479</v>
      </c>
      <c r="F17" s="16">
        <v>-5.6294537655035883</v>
      </c>
      <c r="G17" s="17">
        <v>-5.6957451642362908</v>
      </c>
    </row>
    <row r="18" spans="1:7" ht="11" customHeight="1" x14ac:dyDescent="0.2">
      <c r="A18" s="15" t="s">
        <v>312</v>
      </c>
      <c r="B18" s="16" t="s">
        <v>365</v>
      </c>
      <c r="C18" s="16" t="s">
        <v>365</v>
      </c>
      <c r="D18" s="16" t="s">
        <v>365</v>
      </c>
      <c r="E18" s="16" t="s">
        <v>365</v>
      </c>
      <c r="F18" s="16" t="s">
        <v>365</v>
      </c>
      <c r="G18" s="17" t="s">
        <v>365</v>
      </c>
    </row>
    <row r="19" spans="1:7" ht="11" customHeight="1" x14ac:dyDescent="0.2">
      <c r="A19" s="15" t="s">
        <v>32</v>
      </c>
      <c r="B19" s="16" t="s">
        <v>365</v>
      </c>
      <c r="C19" s="16" t="s">
        <v>365</v>
      </c>
      <c r="D19" s="16" t="s">
        <v>365</v>
      </c>
      <c r="E19" s="16" t="s">
        <v>365</v>
      </c>
      <c r="F19" s="16" t="s">
        <v>365</v>
      </c>
      <c r="G19" s="17" t="s">
        <v>365</v>
      </c>
    </row>
    <row r="20" spans="1:7" ht="11" customHeight="1" x14ac:dyDescent="0.2">
      <c r="A20" s="15" t="s">
        <v>353</v>
      </c>
      <c r="B20" s="16" t="s">
        <v>365</v>
      </c>
      <c r="C20" s="16" t="s">
        <v>365</v>
      </c>
      <c r="D20" s="16" t="s">
        <v>365</v>
      </c>
      <c r="E20" s="16" t="s">
        <v>365</v>
      </c>
      <c r="F20" s="16" t="s">
        <v>365</v>
      </c>
      <c r="G20" s="17" t="s">
        <v>365</v>
      </c>
    </row>
    <row r="21" spans="1:7" ht="11" customHeight="1" x14ac:dyDescent="0.2">
      <c r="A21" s="15" t="s">
        <v>358</v>
      </c>
      <c r="B21" s="16" t="s">
        <v>365</v>
      </c>
      <c r="C21" s="16" t="s">
        <v>365</v>
      </c>
      <c r="D21" s="16" t="s">
        <v>365</v>
      </c>
      <c r="E21" s="16" t="s">
        <v>365</v>
      </c>
      <c r="F21" s="16" t="s">
        <v>365</v>
      </c>
      <c r="G21" s="17" t="s">
        <v>365</v>
      </c>
    </row>
    <row r="22" spans="1:7" ht="11" customHeight="1" x14ac:dyDescent="0.2">
      <c r="A22" s="15" t="s">
        <v>49</v>
      </c>
      <c r="B22" s="16" t="s">
        <v>365</v>
      </c>
      <c r="C22" s="16" t="s">
        <v>365</v>
      </c>
      <c r="D22" s="16" t="s">
        <v>365</v>
      </c>
      <c r="E22" s="16" t="s">
        <v>365</v>
      </c>
      <c r="F22" s="16" t="s">
        <v>365</v>
      </c>
      <c r="G22" s="17" t="s">
        <v>365</v>
      </c>
    </row>
    <row r="23" spans="1:7" ht="11" customHeight="1" x14ac:dyDescent="0.2">
      <c r="A23" s="15" t="s">
        <v>329</v>
      </c>
      <c r="B23" s="16" t="s">
        <v>365</v>
      </c>
      <c r="C23" s="16" t="s">
        <v>365</v>
      </c>
      <c r="D23" s="16" t="s">
        <v>365</v>
      </c>
      <c r="E23" s="16" t="s">
        <v>365</v>
      </c>
      <c r="F23" s="16" t="s">
        <v>365</v>
      </c>
      <c r="G23" s="17" t="s">
        <v>365</v>
      </c>
    </row>
    <row r="24" spans="1:7" ht="11" customHeight="1" x14ac:dyDescent="0.2">
      <c r="A24" s="15" t="s">
        <v>250</v>
      </c>
      <c r="B24" s="16" t="s">
        <v>365</v>
      </c>
      <c r="C24" s="16" t="s">
        <v>365</v>
      </c>
      <c r="D24" s="16" t="s">
        <v>365</v>
      </c>
      <c r="E24" s="16" t="s">
        <v>365</v>
      </c>
      <c r="F24" s="16" t="s">
        <v>365</v>
      </c>
      <c r="G24" s="17" t="s">
        <v>365</v>
      </c>
    </row>
    <row r="25" spans="1:7" ht="11" customHeight="1" x14ac:dyDescent="0.2">
      <c r="A25" s="15" t="s">
        <v>144</v>
      </c>
      <c r="B25" s="16" t="s">
        <v>365</v>
      </c>
      <c r="C25" s="16" t="s">
        <v>365</v>
      </c>
      <c r="D25" s="16" t="s">
        <v>365</v>
      </c>
      <c r="E25" s="16" t="s">
        <v>365</v>
      </c>
      <c r="F25" s="16" t="s">
        <v>365</v>
      </c>
      <c r="G25" s="17" t="s">
        <v>365</v>
      </c>
    </row>
    <row r="26" spans="1:7" ht="11" customHeight="1" x14ac:dyDescent="0.2">
      <c r="A26" s="15" t="s">
        <v>98</v>
      </c>
      <c r="B26" s="16" t="s">
        <v>365</v>
      </c>
      <c r="C26" s="16" t="s">
        <v>365</v>
      </c>
      <c r="D26" s="16" t="s">
        <v>365</v>
      </c>
      <c r="E26" s="16" t="s">
        <v>365</v>
      </c>
      <c r="F26" s="16" t="s">
        <v>365</v>
      </c>
      <c r="G26" s="17" t="s">
        <v>365</v>
      </c>
    </row>
    <row r="27" spans="1:7" ht="11" customHeight="1" x14ac:dyDescent="0.2">
      <c r="A27" s="15" t="s">
        <v>258</v>
      </c>
      <c r="B27" s="16" t="s">
        <v>365</v>
      </c>
      <c r="C27" s="16" t="s">
        <v>365</v>
      </c>
      <c r="D27" s="16" t="s">
        <v>365</v>
      </c>
      <c r="E27" s="16" t="s">
        <v>365</v>
      </c>
      <c r="F27" s="16" t="s">
        <v>365</v>
      </c>
      <c r="G27" s="17" t="s">
        <v>365</v>
      </c>
    </row>
    <row r="28" spans="1:7" ht="11" customHeight="1" x14ac:dyDescent="0.2">
      <c r="A28" s="15" t="s">
        <v>270</v>
      </c>
      <c r="B28" s="16" t="s">
        <v>365</v>
      </c>
      <c r="C28" s="16" t="s">
        <v>365</v>
      </c>
      <c r="D28" s="16" t="s">
        <v>365</v>
      </c>
      <c r="E28" s="16" t="s">
        <v>365</v>
      </c>
      <c r="F28" s="16" t="s">
        <v>365</v>
      </c>
      <c r="G28" s="17" t="s">
        <v>365</v>
      </c>
    </row>
    <row r="29" spans="1:7" ht="11" customHeight="1" x14ac:dyDescent="0.2">
      <c r="A29" s="15" t="s">
        <v>321</v>
      </c>
      <c r="B29" s="16" t="s">
        <v>365</v>
      </c>
      <c r="C29" s="16" t="s">
        <v>365</v>
      </c>
      <c r="D29" s="16" t="s">
        <v>365</v>
      </c>
      <c r="E29" s="16" t="s">
        <v>365</v>
      </c>
      <c r="F29" s="16" t="s">
        <v>365</v>
      </c>
      <c r="G29" s="17" t="s">
        <v>365</v>
      </c>
    </row>
    <row r="30" spans="1:7" ht="11" customHeight="1" x14ac:dyDescent="0.2">
      <c r="A30" s="15" t="s">
        <v>300</v>
      </c>
      <c r="B30" s="16" t="s">
        <v>365</v>
      </c>
      <c r="C30" s="16" t="s">
        <v>365</v>
      </c>
      <c r="D30" s="16" t="s">
        <v>365</v>
      </c>
      <c r="E30" s="16" t="s">
        <v>365</v>
      </c>
      <c r="F30" s="16" t="s">
        <v>365</v>
      </c>
      <c r="G30" s="17" t="s">
        <v>365</v>
      </c>
    </row>
    <row r="31" spans="1:7" ht="11" customHeight="1" x14ac:dyDescent="0.2">
      <c r="A31" s="15" t="s">
        <v>145</v>
      </c>
      <c r="B31" s="16" t="s">
        <v>365</v>
      </c>
      <c r="C31" s="16" t="s">
        <v>365</v>
      </c>
      <c r="D31" s="16" t="s">
        <v>365</v>
      </c>
      <c r="E31" s="16">
        <v>-5.2126205780236603</v>
      </c>
      <c r="F31" s="16" t="s">
        <v>365</v>
      </c>
      <c r="G31" s="17" t="s">
        <v>365</v>
      </c>
    </row>
    <row r="32" spans="1:7" ht="11" customHeight="1" x14ac:dyDescent="0.2">
      <c r="A32" s="15" t="s">
        <v>43</v>
      </c>
      <c r="B32" s="16" t="s">
        <v>365</v>
      </c>
      <c r="C32" s="16" t="s">
        <v>365</v>
      </c>
      <c r="D32" s="16" t="s">
        <v>365</v>
      </c>
      <c r="E32" s="16" t="s">
        <v>365</v>
      </c>
      <c r="F32" s="16" t="s">
        <v>365</v>
      </c>
      <c r="G32" s="17" t="s">
        <v>365</v>
      </c>
    </row>
    <row r="33" spans="1:7" ht="11" customHeight="1" x14ac:dyDescent="0.2">
      <c r="A33" s="15" t="s">
        <v>230</v>
      </c>
      <c r="B33" s="16" t="s">
        <v>365</v>
      </c>
      <c r="C33" s="16" t="s">
        <v>365</v>
      </c>
      <c r="D33" s="16" t="s">
        <v>365</v>
      </c>
      <c r="E33" s="16" t="s">
        <v>365</v>
      </c>
      <c r="F33" s="16" t="s">
        <v>365</v>
      </c>
      <c r="G33" s="17" t="s">
        <v>365</v>
      </c>
    </row>
    <row r="34" spans="1:7" ht="11" customHeight="1" x14ac:dyDescent="0.2">
      <c r="A34" s="15" t="s">
        <v>132</v>
      </c>
      <c r="B34" s="16" t="s">
        <v>365</v>
      </c>
      <c r="C34" s="16" t="s">
        <v>365</v>
      </c>
      <c r="D34" s="16" t="s">
        <v>365</v>
      </c>
      <c r="E34" s="16" t="s">
        <v>365</v>
      </c>
      <c r="F34" s="16" t="s">
        <v>365</v>
      </c>
      <c r="G34" s="17" t="s">
        <v>365</v>
      </c>
    </row>
    <row r="35" spans="1:7" ht="11" customHeight="1" x14ac:dyDescent="0.2">
      <c r="A35" s="15" t="s">
        <v>128</v>
      </c>
      <c r="B35" s="16" t="s">
        <v>365</v>
      </c>
      <c r="C35" s="16" t="s">
        <v>365</v>
      </c>
      <c r="D35" s="16" t="s">
        <v>365</v>
      </c>
      <c r="E35" s="16" t="s">
        <v>365</v>
      </c>
      <c r="F35" s="16" t="s">
        <v>365</v>
      </c>
      <c r="G35" s="17" t="s">
        <v>365</v>
      </c>
    </row>
    <row r="36" spans="1:7" ht="11" customHeight="1" x14ac:dyDescent="0.2">
      <c r="A36" s="15" t="s">
        <v>96</v>
      </c>
      <c r="B36" s="16">
        <v>-5.601145676170014</v>
      </c>
      <c r="C36" s="16">
        <v>-5.3155117347421585</v>
      </c>
      <c r="D36" s="16">
        <v>-4.9359992814949392</v>
      </c>
      <c r="E36" s="16">
        <v>-5.3359091939726611</v>
      </c>
      <c r="F36" s="16">
        <v>-5.2887192088488622</v>
      </c>
      <c r="G36" s="17" t="s">
        <v>365</v>
      </c>
    </row>
    <row r="37" spans="1:7" ht="11" customHeight="1" x14ac:dyDescent="0.2">
      <c r="A37" s="15" t="s">
        <v>243</v>
      </c>
      <c r="B37" s="16" t="s">
        <v>365</v>
      </c>
      <c r="C37" s="16" t="s">
        <v>365</v>
      </c>
      <c r="D37" s="16" t="s">
        <v>365</v>
      </c>
      <c r="E37" s="16" t="s">
        <v>365</v>
      </c>
      <c r="F37" s="16" t="s">
        <v>365</v>
      </c>
      <c r="G37" s="17" t="s">
        <v>365</v>
      </c>
    </row>
    <row r="38" spans="1:7" ht="11" customHeight="1" x14ac:dyDescent="0.2">
      <c r="A38" s="15" t="s">
        <v>229</v>
      </c>
      <c r="B38" s="16" t="s">
        <v>365</v>
      </c>
      <c r="C38" s="16" t="s">
        <v>365</v>
      </c>
      <c r="D38" s="16" t="s">
        <v>365</v>
      </c>
      <c r="E38" s="16" t="s">
        <v>365</v>
      </c>
      <c r="F38" s="16" t="s">
        <v>365</v>
      </c>
      <c r="G38" s="17" t="s">
        <v>365</v>
      </c>
    </row>
    <row r="39" spans="1:7" ht="11" customHeight="1" x14ac:dyDescent="0.2">
      <c r="A39" s="15" t="s">
        <v>291</v>
      </c>
      <c r="B39" s="16" t="s">
        <v>365</v>
      </c>
      <c r="C39" s="16" t="s">
        <v>365</v>
      </c>
      <c r="D39" s="16" t="s">
        <v>365</v>
      </c>
      <c r="E39" s="16" t="s">
        <v>365</v>
      </c>
      <c r="F39" s="16" t="s">
        <v>365</v>
      </c>
      <c r="G39" s="17" t="s">
        <v>365</v>
      </c>
    </row>
    <row r="40" spans="1:7" ht="11" customHeight="1" x14ac:dyDescent="0.2">
      <c r="A40" s="15" t="s">
        <v>249</v>
      </c>
      <c r="B40" s="16" t="s">
        <v>365</v>
      </c>
      <c r="C40" s="16" t="s">
        <v>365</v>
      </c>
      <c r="D40" s="16" t="s">
        <v>365</v>
      </c>
      <c r="E40" s="16" t="s">
        <v>365</v>
      </c>
      <c r="F40" s="16" t="s">
        <v>365</v>
      </c>
      <c r="G40" s="17" t="s">
        <v>365</v>
      </c>
    </row>
    <row r="41" spans="1:7" ht="11" customHeight="1" x14ac:dyDescent="0.2">
      <c r="A41" s="15" t="s">
        <v>324</v>
      </c>
      <c r="B41" s="16" t="s">
        <v>365</v>
      </c>
      <c r="C41" s="16" t="s">
        <v>365</v>
      </c>
      <c r="D41" s="16" t="s">
        <v>365</v>
      </c>
      <c r="E41" s="16" t="s">
        <v>365</v>
      </c>
      <c r="F41" s="16"/>
      <c r="G41" s="17" t="s">
        <v>365</v>
      </c>
    </row>
    <row r="42" spans="1:7" ht="11" customHeight="1" x14ac:dyDescent="0.2">
      <c r="A42" s="15" t="s">
        <v>294</v>
      </c>
      <c r="B42" s="16" t="s">
        <v>365</v>
      </c>
      <c r="C42" s="16" t="s">
        <v>365</v>
      </c>
      <c r="D42" s="16" t="s">
        <v>365</v>
      </c>
      <c r="E42" s="16" t="s">
        <v>365</v>
      </c>
      <c r="F42" s="16" t="s">
        <v>365</v>
      </c>
      <c r="G42" s="17" t="s">
        <v>365</v>
      </c>
    </row>
    <row r="43" spans="1:7" ht="11" customHeight="1" x14ac:dyDescent="0.2">
      <c r="A43" s="15" t="s">
        <v>150</v>
      </c>
      <c r="B43" s="16" t="s">
        <v>365</v>
      </c>
      <c r="C43" s="16" t="s">
        <v>365</v>
      </c>
      <c r="D43" s="16" t="s">
        <v>365</v>
      </c>
      <c r="E43" s="16" t="s">
        <v>365</v>
      </c>
      <c r="F43" s="16" t="s">
        <v>365</v>
      </c>
      <c r="G43" s="17" t="s">
        <v>365</v>
      </c>
    </row>
    <row r="44" spans="1:7" ht="11" customHeight="1" x14ac:dyDescent="0.2">
      <c r="A44" s="15" t="s">
        <v>336</v>
      </c>
      <c r="B44" s="16" t="s">
        <v>365</v>
      </c>
      <c r="C44" s="16" t="s">
        <v>365</v>
      </c>
      <c r="D44" s="16" t="s">
        <v>365</v>
      </c>
      <c r="E44" s="16" t="s">
        <v>365</v>
      </c>
      <c r="F44" s="16" t="s">
        <v>365</v>
      </c>
      <c r="G44" s="17" t="s">
        <v>365</v>
      </c>
    </row>
    <row r="45" spans="1:7" ht="11" customHeight="1" x14ac:dyDescent="0.2">
      <c r="A45" s="15" t="s">
        <v>335</v>
      </c>
      <c r="B45" s="16" t="s">
        <v>365</v>
      </c>
      <c r="C45" s="16" t="s">
        <v>365</v>
      </c>
      <c r="D45" s="16" t="s">
        <v>365</v>
      </c>
      <c r="E45" s="16" t="s">
        <v>365</v>
      </c>
      <c r="F45" s="16" t="s">
        <v>365</v>
      </c>
      <c r="G45" s="17" t="s">
        <v>365</v>
      </c>
    </row>
    <row r="46" spans="1:7" ht="11" customHeight="1" x14ac:dyDescent="0.2">
      <c r="A46" s="15" t="s">
        <v>272</v>
      </c>
      <c r="B46" s="16" t="s">
        <v>365</v>
      </c>
      <c r="C46" s="16" t="s">
        <v>365</v>
      </c>
      <c r="D46" s="16" t="s">
        <v>365</v>
      </c>
      <c r="E46" s="16" t="s">
        <v>365</v>
      </c>
      <c r="F46" s="16" t="s">
        <v>365</v>
      </c>
      <c r="G46" s="17" t="s">
        <v>365</v>
      </c>
    </row>
    <row r="47" spans="1:7" ht="11" customHeight="1" x14ac:dyDescent="0.2">
      <c r="A47" s="15" t="s">
        <v>111</v>
      </c>
      <c r="B47" s="16" t="s">
        <v>365</v>
      </c>
      <c r="C47" s="16" t="s">
        <v>365</v>
      </c>
      <c r="D47" s="16" t="s">
        <v>365</v>
      </c>
      <c r="E47" s="16" t="s">
        <v>365</v>
      </c>
      <c r="F47" s="16" t="s">
        <v>365</v>
      </c>
      <c r="G47" s="17" t="s">
        <v>365</v>
      </c>
    </row>
    <row r="48" spans="1:7" ht="11" customHeight="1" x14ac:dyDescent="0.2">
      <c r="A48" s="15" t="s">
        <v>66</v>
      </c>
      <c r="B48" s="16" t="s">
        <v>365</v>
      </c>
      <c r="C48" s="16" t="s">
        <v>365</v>
      </c>
      <c r="D48" s="16" t="s">
        <v>365</v>
      </c>
      <c r="E48" s="16" t="s">
        <v>365</v>
      </c>
      <c r="F48" s="16" t="s">
        <v>365</v>
      </c>
      <c r="G48" s="17" t="s">
        <v>365</v>
      </c>
    </row>
    <row r="49" spans="1:7" ht="11" customHeight="1" x14ac:dyDescent="0.2">
      <c r="A49" s="15" t="s">
        <v>264</v>
      </c>
      <c r="B49" s="16" t="s">
        <v>365</v>
      </c>
      <c r="C49" s="16" t="s">
        <v>365</v>
      </c>
      <c r="D49" s="16" t="s">
        <v>365</v>
      </c>
      <c r="E49" s="16" t="s">
        <v>365</v>
      </c>
      <c r="F49" s="16" t="s">
        <v>365</v>
      </c>
      <c r="G49" s="17" t="s">
        <v>365</v>
      </c>
    </row>
    <row r="50" spans="1:7" ht="11" customHeight="1" x14ac:dyDescent="0.2">
      <c r="A50" s="15" t="s">
        <v>232</v>
      </c>
      <c r="B50" s="16" t="s">
        <v>365</v>
      </c>
      <c r="C50" s="16" t="s">
        <v>365</v>
      </c>
      <c r="D50" s="16" t="s">
        <v>365</v>
      </c>
      <c r="E50" s="16" t="s">
        <v>365</v>
      </c>
      <c r="F50" s="16" t="s">
        <v>365</v>
      </c>
      <c r="G50" s="17">
        <v>-3.3289633777846057</v>
      </c>
    </row>
    <row r="51" spans="1:7" ht="11" customHeight="1" x14ac:dyDescent="0.2">
      <c r="A51" s="15" t="s">
        <v>16</v>
      </c>
      <c r="B51" s="16" t="s">
        <v>365</v>
      </c>
      <c r="C51" s="16">
        <v>-5.6207331371371438</v>
      </c>
      <c r="D51" s="16">
        <v>-5.3352780035328822</v>
      </c>
      <c r="E51" s="16">
        <v>-5.4242460353071342</v>
      </c>
      <c r="F51" s="16" t="s">
        <v>365</v>
      </c>
      <c r="G51" s="17" t="s">
        <v>365</v>
      </c>
    </row>
    <row r="52" spans="1:7" ht="11" customHeight="1" x14ac:dyDescent="0.2">
      <c r="A52" s="15" t="s">
        <v>254</v>
      </c>
      <c r="B52" s="16" t="s">
        <v>365</v>
      </c>
      <c r="C52" s="16" t="s">
        <v>365</v>
      </c>
      <c r="D52" s="16" t="s">
        <v>365</v>
      </c>
      <c r="E52" s="16" t="s">
        <v>365</v>
      </c>
      <c r="F52" s="16" t="s">
        <v>365</v>
      </c>
      <c r="G52" s="17" t="s">
        <v>365</v>
      </c>
    </row>
    <row r="53" spans="1:7" ht="11" customHeight="1" x14ac:dyDescent="0.2">
      <c r="A53" s="15" t="s">
        <v>262</v>
      </c>
      <c r="B53" s="16" t="s">
        <v>365</v>
      </c>
      <c r="C53" s="16" t="s">
        <v>365</v>
      </c>
      <c r="D53" s="16" t="s">
        <v>365</v>
      </c>
      <c r="E53" s="16" t="s">
        <v>365</v>
      </c>
      <c r="F53" s="16" t="s">
        <v>365</v>
      </c>
      <c r="G53" s="17" t="s">
        <v>365</v>
      </c>
    </row>
    <row r="54" spans="1:7" ht="11" customHeight="1" x14ac:dyDescent="0.2">
      <c r="A54" s="15" t="s">
        <v>252</v>
      </c>
      <c r="B54" s="16" t="s">
        <v>365</v>
      </c>
      <c r="C54" s="16" t="s">
        <v>365</v>
      </c>
      <c r="D54" s="16" t="s">
        <v>365</v>
      </c>
      <c r="E54" s="16" t="s">
        <v>365</v>
      </c>
      <c r="F54" s="16" t="s">
        <v>365</v>
      </c>
      <c r="G54" s="17" t="s">
        <v>365</v>
      </c>
    </row>
    <row r="55" spans="1:7" ht="11" customHeight="1" x14ac:dyDescent="0.2">
      <c r="A55" s="15" t="s">
        <v>301</v>
      </c>
      <c r="B55" s="16" t="s">
        <v>365</v>
      </c>
      <c r="C55" s="16" t="s">
        <v>365</v>
      </c>
      <c r="D55" s="16" t="s">
        <v>365</v>
      </c>
      <c r="E55" s="16" t="s">
        <v>365</v>
      </c>
      <c r="F55" s="16" t="s">
        <v>365</v>
      </c>
      <c r="G55" s="17" t="s">
        <v>365</v>
      </c>
    </row>
    <row r="56" spans="1:7" ht="11" customHeight="1" x14ac:dyDescent="0.2">
      <c r="A56" s="15" t="s">
        <v>107</v>
      </c>
      <c r="B56" s="16" t="s">
        <v>365</v>
      </c>
      <c r="C56" s="16" t="s">
        <v>365</v>
      </c>
      <c r="D56" s="16" t="s">
        <v>365</v>
      </c>
      <c r="E56" s="16" t="s">
        <v>365</v>
      </c>
      <c r="F56" s="16" t="s">
        <v>365</v>
      </c>
      <c r="G56" s="17" t="s">
        <v>365</v>
      </c>
    </row>
    <row r="57" spans="1:7" ht="11" customHeight="1" x14ac:dyDescent="0.2">
      <c r="A57" s="15" t="s">
        <v>86</v>
      </c>
      <c r="B57" s="16" t="s">
        <v>365</v>
      </c>
      <c r="C57" s="16" t="s">
        <v>365</v>
      </c>
      <c r="D57" s="16" t="s">
        <v>365</v>
      </c>
      <c r="E57" s="16" t="s">
        <v>365</v>
      </c>
      <c r="F57" s="16" t="s">
        <v>365</v>
      </c>
      <c r="G57" s="17" t="s">
        <v>365</v>
      </c>
    </row>
    <row r="58" spans="1:7" ht="11" customHeight="1" x14ac:dyDescent="0.2">
      <c r="A58" s="15" t="s">
        <v>307</v>
      </c>
      <c r="B58" s="16" t="s">
        <v>365</v>
      </c>
      <c r="C58" s="16" t="s">
        <v>365</v>
      </c>
      <c r="D58" s="16" t="s">
        <v>365</v>
      </c>
      <c r="E58" s="16" t="s">
        <v>365</v>
      </c>
      <c r="F58" s="16" t="s">
        <v>365</v>
      </c>
      <c r="G58" s="17" t="s">
        <v>365</v>
      </c>
    </row>
    <row r="59" spans="1:7" ht="11" customHeight="1" x14ac:dyDescent="0.2">
      <c r="A59" s="15" t="s">
        <v>239</v>
      </c>
      <c r="B59" s="16" t="s">
        <v>365</v>
      </c>
      <c r="C59" s="16" t="s">
        <v>365</v>
      </c>
      <c r="D59" s="16" t="s">
        <v>365</v>
      </c>
      <c r="E59" s="16" t="s">
        <v>365</v>
      </c>
      <c r="F59" s="16" t="s">
        <v>365</v>
      </c>
      <c r="G59" s="17" t="s">
        <v>365</v>
      </c>
    </row>
    <row r="60" spans="1:7" ht="11" customHeight="1" x14ac:dyDescent="0.2">
      <c r="A60" s="15" t="s">
        <v>9</v>
      </c>
      <c r="B60" s="16" t="s">
        <v>365</v>
      </c>
      <c r="C60" s="16" t="s">
        <v>365</v>
      </c>
      <c r="D60" s="16" t="s">
        <v>365</v>
      </c>
      <c r="E60" s="16" t="s">
        <v>365</v>
      </c>
      <c r="F60" s="16" t="s">
        <v>365</v>
      </c>
      <c r="G60" s="17" t="s">
        <v>365</v>
      </c>
    </row>
    <row r="61" spans="1:7" ht="11" customHeight="1" x14ac:dyDescent="0.2">
      <c r="A61" s="15" t="s">
        <v>81</v>
      </c>
      <c r="B61" s="16" t="s">
        <v>365</v>
      </c>
      <c r="C61" s="16" t="s">
        <v>365</v>
      </c>
      <c r="D61" s="16" t="s">
        <v>365</v>
      </c>
      <c r="E61" s="16" t="s">
        <v>365</v>
      </c>
      <c r="F61" s="16" t="s">
        <v>365</v>
      </c>
      <c r="G61" s="17" t="s">
        <v>365</v>
      </c>
    </row>
    <row r="62" spans="1:7" ht="11" customHeight="1" x14ac:dyDescent="0.2">
      <c r="A62" s="15" t="s">
        <v>316</v>
      </c>
      <c r="B62" s="16" t="s">
        <v>365</v>
      </c>
      <c r="C62" s="16" t="s">
        <v>365</v>
      </c>
      <c r="D62" s="16" t="s">
        <v>365</v>
      </c>
      <c r="E62" s="16" t="s">
        <v>365</v>
      </c>
      <c r="F62" s="16" t="s">
        <v>365</v>
      </c>
      <c r="G62" s="17" t="s">
        <v>365</v>
      </c>
    </row>
    <row r="63" spans="1:7" ht="11" customHeight="1" x14ac:dyDescent="0.2">
      <c r="A63" s="15" t="s">
        <v>350</v>
      </c>
      <c r="B63" s="16" t="s">
        <v>365</v>
      </c>
      <c r="C63" s="16" t="s">
        <v>365</v>
      </c>
      <c r="D63" s="16" t="s">
        <v>365</v>
      </c>
      <c r="E63" s="16" t="s">
        <v>365</v>
      </c>
      <c r="F63" s="16" t="s">
        <v>365</v>
      </c>
      <c r="G63" s="17" t="s">
        <v>365</v>
      </c>
    </row>
    <row r="64" spans="1:7" ht="11" customHeight="1" x14ac:dyDescent="0.2">
      <c r="A64" s="15" t="s">
        <v>112</v>
      </c>
      <c r="B64" s="16" t="s">
        <v>365</v>
      </c>
      <c r="C64" s="16" t="s">
        <v>365</v>
      </c>
      <c r="D64" s="16" t="s">
        <v>365</v>
      </c>
      <c r="E64" s="16">
        <v>-4.8292518104108959</v>
      </c>
      <c r="F64" s="16" t="s">
        <v>365</v>
      </c>
      <c r="G64" s="17" t="s">
        <v>365</v>
      </c>
    </row>
    <row r="65" spans="1:7" ht="11" customHeight="1" x14ac:dyDescent="0.2">
      <c r="A65" s="15" t="s">
        <v>75</v>
      </c>
      <c r="B65" s="16" t="s">
        <v>365</v>
      </c>
      <c r="C65" s="16" t="s">
        <v>365</v>
      </c>
      <c r="D65" s="16" t="s">
        <v>365</v>
      </c>
      <c r="E65" s="16" t="s">
        <v>365</v>
      </c>
      <c r="F65" s="16" t="s">
        <v>365</v>
      </c>
      <c r="G65" s="17" t="s">
        <v>365</v>
      </c>
    </row>
    <row r="66" spans="1:7" ht="11" customHeight="1" x14ac:dyDescent="0.2">
      <c r="A66" s="15" t="s">
        <v>347</v>
      </c>
      <c r="B66" s="16" t="s">
        <v>365</v>
      </c>
      <c r="C66" s="16" t="s">
        <v>365</v>
      </c>
      <c r="D66" s="16" t="s">
        <v>365</v>
      </c>
      <c r="E66" s="16" t="s">
        <v>365</v>
      </c>
      <c r="F66" s="16" t="s">
        <v>365</v>
      </c>
      <c r="G66" s="17" t="s">
        <v>365</v>
      </c>
    </row>
    <row r="67" spans="1:7" ht="11" customHeight="1" x14ac:dyDescent="0.2">
      <c r="A67" s="15" t="s">
        <v>28</v>
      </c>
      <c r="B67" s="16" t="s">
        <v>365</v>
      </c>
      <c r="C67" s="16" t="s">
        <v>365</v>
      </c>
      <c r="D67" s="16" t="s">
        <v>365</v>
      </c>
      <c r="E67" s="16" t="s">
        <v>365</v>
      </c>
      <c r="F67" s="16" t="s">
        <v>365</v>
      </c>
      <c r="G67" s="17" t="s">
        <v>365</v>
      </c>
    </row>
    <row r="68" spans="1:7" ht="11" customHeight="1" x14ac:dyDescent="0.2">
      <c r="A68" s="15" t="s">
        <v>251</v>
      </c>
      <c r="B68" s="16" t="s">
        <v>365</v>
      </c>
      <c r="C68" s="16" t="s">
        <v>365</v>
      </c>
      <c r="D68" s="16" t="s">
        <v>365</v>
      </c>
      <c r="E68" s="16" t="s">
        <v>365</v>
      </c>
      <c r="F68" s="16" t="s">
        <v>365</v>
      </c>
      <c r="G68" s="17" t="s">
        <v>365</v>
      </c>
    </row>
    <row r="69" spans="1:7" ht="11" customHeight="1" x14ac:dyDescent="0.2">
      <c r="A69" s="15" t="s">
        <v>52</v>
      </c>
      <c r="B69" s="16">
        <v>-5.6330823104687502</v>
      </c>
      <c r="C69" s="16">
        <v>-5.518142710164204</v>
      </c>
      <c r="D69" s="16">
        <v>-5.3694241631298318</v>
      </c>
      <c r="E69" s="16">
        <v>-5.5493862637260056</v>
      </c>
      <c r="F69" s="16" t="s">
        <v>365</v>
      </c>
      <c r="G69" s="17">
        <v>-5.4440449168980045</v>
      </c>
    </row>
    <row r="70" spans="1:7" ht="11" customHeight="1" x14ac:dyDescent="0.2">
      <c r="A70" s="15" t="s">
        <v>288</v>
      </c>
      <c r="B70" s="16">
        <v>-5.607961806555501</v>
      </c>
      <c r="C70" s="16">
        <v>-5.533470643926619</v>
      </c>
      <c r="D70" s="16">
        <v>-5.1154831972159425</v>
      </c>
      <c r="E70" s="16">
        <v>-5.6103203342026937</v>
      </c>
      <c r="F70" s="16">
        <v>-5.5281850949576841</v>
      </c>
      <c r="G70" s="17">
        <v>-5.5142324968529781</v>
      </c>
    </row>
    <row r="71" spans="1:7" ht="11" customHeight="1" x14ac:dyDescent="0.2">
      <c r="A71" s="15" t="s">
        <v>276</v>
      </c>
      <c r="B71" s="16" t="s">
        <v>365</v>
      </c>
      <c r="C71" s="16" t="s">
        <v>365</v>
      </c>
      <c r="D71" s="16" t="s">
        <v>365</v>
      </c>
      <c r="E71" s="16" t="s">
        <v>365</v>
      </c>
      <c r="F71" s="16" t="s">
        <v>365</v>
      </c>
      <c r="G71" s="17" t="s">
        <v>365</v>
      </c>
    </row>
    <row r="72" spans="1:7" ht="11" customHeight="1" x14ac:dyDescent="0.2">
      <c r="A72" s="15" t="s">
        <v>17</v>
      </c>
      <c r="B72" s="16" t="s">
        <v>365</v>
      </c>
      <c r="C72" s="16" t="s">
        <v>365</v>
      </c>
      <c r="D72" s="16" t="s">
        <v>365</v>
      </c>
      <c r="E72" s="16" t="s">
        <v>365</v>
      </c>
      <c r="F72" s="16" t="s">
        <v>365</v>
      </c>
      <c r="G72" s="17" t="s">
        <v>365</v>
      </c>
    </row>
    <row r="73" spans="1:7" ht="11" customHeight="1" x14ac:dyDescent="0.2">
      <c r="A73" s="15" t="s">
        <v>129</v>
      </c>
      <c r="B73" s="16" t="s">
        <v>365</v>
      </c>
      <c r="C73" s="16" t="s">
        <v>365</v>
      </c>
      <c r="D73" s="16" t="s">
        <v>365</v>
      </c>
      <c r="E73" s="16" t="s">
        <v>365</v>
      </c>
      <c r="F73" s="16" t="s">
        <v>365</v>
      </c>
      <c r="G73" s="17" t="s">
        <v>365</v>
      </c>
    </row>
    <row r="74" spans="1:7" ht="11" customHeight="1" x14ac:dyDescent="0.2">
      <c r="A74" s="15" t="s">
        <v>306</v>
      </c>
      <c r="B74" s="16" t="s">
        <v>365</v>
      </c>
      <c r="C74" s="16" t="s">
        <v>365</v>
      </c>
      <c r="D74" s="16" t="s">
        <v>365</v>
      </c>
      <c r="E74" s="16" t="s">
        <v>365</v>
      </c>
      <c r="F74" s="16" t="s">
        <v>365</v>
      </c>
      <c r="G74" s="17" t="s">
        <v>365</v>
      </c>
    </row>
    <row r="75" spans="1:7" ht="11" customHeight="1" x14ac:dyDescent="0.2">
      <c r="A75" s="15" t="s">
        <v>253</v>
      </c>
      <c r="B75" s="16" t="s">
        <v>365</v>
      </c>
      <c r="C75" s="16" t="s">
        <v>365</v>
      </c>
      <c r="D75" s="16" t="s">
        <v>365</v>
      </c>
      <c r="E75" s="16" t="s">
        <v>365</v>
      </c>
      <c r="F75" s="16" t="s">
        <v>365</v>
      </c>
      <c r="G75" s="17" t="s">
        <v>365</v>
      </c>
    </row>
    <row r="76" spans="1:7" ht="11" customHeight="1" x14ac:dyDescent="0.2">
      <c r="A76" s="15" t="s">
        <v>340</v>
      </c>
      <c r="B76" s="16" t="s">
        <v>365</v>
      </c>
      <c r="C76" s="16" t="s">
        <v>365</v>
      </c>
      <c r="D76" s="16" t="s">
        <v>365</v>
      </c>
      <c r="E76" s="16" t="s">
        <v>365</v>
      </c>
      <c r="F76" s="16" t="s">
        <v>365</v>
      </c>
      <c r="G76" s="17" t="s">
        <v>365</v>
      </c>
    </row>
    <row r="77" spans="1:7" ht="11" customHeight="1" x14ac:dyDescent="0.2">
      <c r="A77" s="15" t="s">
        <v>298</v>
      </c>
      <c r="B77" s="16" t="s">
        <v>365</v>
      </c>
      <c r="C77" s="16" t="s">
        <v>365</v>
      </c>
      <c r="D77" s="16" t="s">
        <v>365</v>
      </c>
      <c r="E77" s="16" t="s">
        <v>365</v>
      </c>
      <c r="F77" s="16" t="s">
        <v>365</v>
      </c>
      <c r="G77" s="17" t="s">
        <v>365</v>
      </c>
    </row>
    <row r="78" spans="1:7" ht="11" customHeight="1" x14ac:dyDescent="0.2">
      <c r="A78" s="15" t="s">
        <v>317</v>
      </c>
      <c r="B78" s="16" t="s">
        <v>365</v>
      </c>
      <c r="C78" s="16" t="s">
        <v>365</v>
      </c>
      <c r="D78" s="16" t="s">
        <v>365</v>
      </c>
      <c r="E78" s="16" t="s">
        <v>365</v>
      </c>
      <c r="F78" s="16" t="s">
        <v>365</v>
      </c>
      <c r="G78" s="17" t="s">
        <v>365</v>
      </c>
    </row>
    <row r="79" spans="1:7" ht="11" customHeight="1" x14ac:dyDescent="0.2">
      <c r="A79" s="15" t="s">
        <v>123</v>
      </c>
      <c r="B79" s="16" t="s">
        <v>365</v>
      </c>
      <c r="C79" s="16" t="s">
        <v>365</v>
      </c>
      <c r="D79" s="16" t="s">
        <v>365</v>
      </c>
      <c r="E79" s="16" t="s">
        <v>365</v>
      </c>
      <c r="F79" s="16" t="s">
        <v>365</v>
      </c>
      <c r="G79" s="17" t="s">
        <v>365</v>
      </c>
    </row>
    <row r="80" spans="1:7" ht="11" customHeight="1" x14ac:dyDescent="0.2">
      <c r="A80" s="15" t="s">
        <v>124</v>
      </c>
      <c r="B80" s="16" t="s">
        <v>365</v>
      </c>
      <c r="C80" s="16" t="s">
        <v>365</v>
      </c>
      <c r="D80" s="16" t="s">
        <v>365</v>
      </c>
      <c r="E80" s="16" t="s">
        <v>365</v>
      </c>
      <c r="F80" s="16" t="s">
        <v>365</v>
      </c>
      <c r="G80" s="17" t="s">
        <v>365</v>
      </c>
    </row>
    <row r="81" spans="1:7" ht="11" customHeight="1" x14ac:dyDescent="0.2">
      <c r="A81" s="15" t="s">
        <v>338</v>
      </c>
      <c r="B81" s="16" t="s">
        <v>365</v>
      </c>
      <c r="C81" s="16" t="s">
        <v>365</v>
      </c>
      <c r="D81" s="16" t="s">
        <v>365</v>
      </c>
      <c r="E81" s="16" t="s">
        <v>365</v>
      </c>
      <c r="F81" s="16" t="s">
        <v>365</v>
      </c>
      <c r="G81" s="17" t="s">
        <v>365</v>
      </c>
    </row>
    <row r="82" spans="1:7" ht="11" customHeight="1" x14ac:dyDescent="0.2">
      <c r="A82" s="15" t="s">
        <v>7</v>
      </c>
      <c r="B82" s="16" t="s">
        <v>365</v>
      </c>
      <c r="C82" s="16" t="s">
        <v>365</v>
      </c>
      <c r="D82" s="16" t="s">
        <v>365</v>
      </c>
      <c r="E82" s="16" t="s">
        <v>365</v>
      </c>
      <c r="F82" s="16" t="s">
        <v>365</v>
      </c>
      <c r="G82" s="17" t="s">
        <v>365</v>
      </c>
    </row>
    <row r="83" spans="1:7" ht="11" customHeight="1" x14ac:dyDescent="0.2">
      <c r="A83" s="15" t="s">
        <v>310</v>
      </c>
      <c r="B83" s="16" t="s">
        <v>365</v>
      </c>
      <c r="C83" s="16" t="s">
        <v>365</v>
      </c>
      <c r="D83" s="16" t="s">
        <v>365</v>
      </c>
      <c r="E83" s="16" t="s">
        <v>365</v>
      </c>
      <c r="F83" s="16" t="s">
        <v>365</v>
      </c>
      <c r="G83" s="17">
        <v>-0.122811843303112</v>
      </c>
    </row>
    <row r="84" spans="1:7" ht="11" customHeight="1" x14ac:dyDescent="0.2">
      <c r="A84" s="15" t="s">
        <v>342</v>
      </c>
      <c r="B84" s="16" t="s">
        <v>365</v>
      </c>
      <c r="C84" s="16" t="s">
        <v>365</v>
      </c>
      <c r="D84" s="16" t="s">
        <v>365</v>
      </c>
      <c r="E84" s="16" t="s">
        <v>365</v>
      </c>
      <c r="F84" s="16" t="s">
        <v>365</v>
      </c>
      <c r="G84" s="17" t="s">
        <v>365</v>
      </c>
    </row>
    <row r="85" spans="1:7" ht="11" customHeight="1" x14ac:dyDescent="0.2">
      <c r="A85" s="15" t="s">
        <v>148</v>
      </c>
      <c r="B85" s="16" t="s">
        <v>365</v>
      </c>
      <c r="C85" s="16" t="s">
        <v>365</v>
      </c>
      <c r="D85" s="16" t="s">
        <v>365</v>
      </c>
      <c r="E85" s="16" t="s">
        <v>365</v>
      </c>
      <c r="F85" s="16" t="s">
        <v>365</v>
      </c>
      <c r="G85" s="17" t="s">
        <v>365</v>
      </c>
    </row>
    <row r="86" spans="1:7" ht="11" customHeight="1" x14ac:dyDescent="0.2">
      <c r="A86" s="15" t="s">
        <v>77</v>
      </c>
      <c r="B86" s="16" t="s">
        <v>365</v>
      </c>
      <c r="C86" s="16" t="s">
        <v>365</v>
      </c>
      <c r="D86" s="16" t="s">
        <v>365</v>
      </c>
      <c r="E86" s="16" t="s">
        <v>365</v>
      </c>
      <c r="F86" s="16" t="s">
        <v>365</v>
      </c>
      <c r="G86" s="17" t="s">
        <v>365</v>
      </c>
    </row>
    <row r="87" spans="1:7" ht="11" customHeight="1" x14ac:dyDescent="0.2">
      <c r="A87" s="15" t="s">
        <v>296</v>
      </c>
      <c r="B87" s="16" t="s">
        <v>365</v>
      </c>
      <c r="C87" s="16" t="s">
        <v>365</v>
      </c>
      <c r="D87" s="16" t="s">
        <v>365</v>
      </c>
      <c r="E87" s="16" t="s">
        <v>365</v>
      </c>
      <c r="F87" s="16" t="s">
        <v>365</v>
      </c>
      <c r="G87" s="17" t="s">
        <v>365</v>
      </c>
    </row>
    <row r="88" spans="1:7" ht="11" customHeight="1" x14ac:dyDescent="0.2">
      <c r="A88" s="15" t="s">
        <v>325</v>
      </c>
      <c r="B88" s="16" t="s">
        <v>365</v>
      </c>
      <c r="C88" s="16" t="s">
        <v>365</v>
      </c>
      <c r="D88" s="16" t="s">
        <v>365</v>
      </c>
      <c r="E88" s="16" t="s">
        <v>365</v>
      </c>
      <c r="F88" s="16" t="s">
        <v>365</v>
      </c>
      <c r="G88" s="17" t="s">
        <v>365</v>
      </c>
    </row>
    <row r="89" spans="1:7" ht="11" customHeight="1" x14ac:dyDescent="0.2">
      <c r="A89" s="15" t="s">
        <v>84</v>
      </c>
      <c r="B89" s="16" t="s">
        <v>365</v>
      </c>
      <c r="C89" s="16" t="s">
        <v>365</v>
      </c>
      <c r="D89" s="16" t="s">
        <v>365</v>
      </c>
      <c r="E89" s="16" t="s">
        <v>365</v>
      </c>
      <c r="F89" s="16" t="s">
        <v>365</v>
      </c>
      <c r="G89" s="17" t="s">
        <v>365</v>
      </c>
    </row>
    <row r="90" spans="1:7" ht="11" customHeight="1" x14ac:dyDescent="0.2">
      <c r="A90" s="15" t="s">
        <v>339</v>
      </c>
      <c r="B90" s="16" t="s">
        <v>365</v>
      </c>
      <c r="C90" s="16" t="s">
        <v>365</v>
      </c>
      <c r="D90" s="16" t="s">
        <v>365</v>
      </c>
      <c r="E90" s="16" t="s">
        <v>365</v>
      </c>
      <c r="F90" s="16" t="s">
        <v>365</v>
      </c>
      <c r="G90" s="17" t="s">
        <v>365</v>
      </c>
    </row>
    <row r="91" spans="1:7" ht="11" customHeight="1" x14ac:dyDescent="0.2">
      <c r="A91" s="15" t="s">
        <v>228</v>
      </c>
      <c r="B91" s="16" t="s">
        <v>365</v>
      </c>
      <c r="C91" s="16" t="s">
        <v>365</v>
      </c>
      <c r="D91" s="16" t="s">
        <v>365</v>
      </c>
      <c r="E91" s="16" t="s">
        <v>365</v>
      </c>
      <c r="F91" s="16" t="s">
        <v>365</v>
      </c>
      <c r="G91" s="17" t="s">
        <v>365</v>
      </c>
    </row>
    <row r="92" spans="1:7" ht="11" customHeight="1" x14ac:dyDescent="0.2">
      <c r="A92" s="15" t="s">
        <v>46</v>
      </c>
      <c r="B92" s="16" t="s">
        <v>365</v>
      </c>
      <c r="C92" s="16" t="s">
        <v>365</v>
      </c>
      <c r="D92" s="16" t="s">
        <v>365</v>
      </c>
      <c r="E92" s="16" t="s">
        <v>365</v>
      </c>
      <c r="F92" s="16" t="s">
        <v>365</v>
      </c>
      <c r="G92" s="17" t="s">
        <v>365</v>
      </c>
    </row>
    <row r="93" spans="1:7" ht="11" customHeight="1" x14ac:dyDescent="0.2">
      <c r="A93" s="15" t="s">
        <v>293</v>
      </c>
      <c r="B93" s="16" t="s">
        <v>365</v>
      </c>
      <c r="C93" s="16" t="s">
        <v>365</v>
      </c>
      <c r="D93" s="16" t="s">
        <v>365</v>
      </c>
      <c r="E93" s="16" t="s">
        <v>365</v>
      </c>
      <c r="F93" s="16" t="s">
        <v>365</v>
      </c>
      <c r="G93" s="17" t="s">
        <v>365</v>
      </c>
    </row>
    <row r="94" spans="1:7" ht="11" customHeight="1" x14ac:dyDescent="0.2">
      <c r="A94" s="15" t="s">
        <v>246</v>
      </c>
      <c r="B94" s="16" t="s">
        <v>365</v>
      </c>
      <c r="C94" s="16" t="s">
        <v>365</v>
      </c>
      <c r="D94" s="16" t="s">
        <v>365</v>
      </c>
      <c r="E94" s="16" t="s">
        <v>365</v>
      </c>
      <c r="F94" s="16" t="s">
        <v>365</v>
      </c>
      <c r="G94" s="17" t="s">
        <v>365</v>
      </c>
    </row>
    <row r="95" spans="1:7" ht="11" customHeight="1" x14ac:dyDescent="0.2">
      <c r="A95" s="15" t="s">
        <v>56</v>
      </c>
      <c r="B95" s="16" t="s">
        <v>365</v>
      </c>
      <c r="C95" s="16" t="s">
        <v>365</v>
      </c>
      <c r="D95" s="16" t="s">
        <v>365</v>
      </c>
      <c r="E95" s="16">
        <v>-5.575564272117969</v>
      </c>
      <c r="F95" s="16" t="s">
        <v>365</v>
      </c>
      <c r="G95" s="17" t="s">
        <v>365</v>
      </c>
    </row>
    <row r="96" spans="1:7" ht="11" customHeight="1" x14ac:dyDescent="0.2">
      <c r="A96" s="15" t="s">
        <v>6</v>
      </c>
      <c r="B96" s="16" t="s">
        <v>365</v>
      </c>
      <c r="C96" s="16" t="s">
        <v>365</v>
      </c>
      <c r="D96" s="16" t="s">
        <v>365</v>
      </c>
      <c r="E96" s="16" t="s">
        <v>365</v>
      </c>
      <c r="F96" s="16" t="s">
        <v>365</v>
      </c>
      <c r="G96" s="17" t="s">
        <v>365</v>
      </c>
    </row>
    <row r="97" spans="1:7" ht="11" customHeight="1" x14ac:dyDescent="0.2">
      <c r="A97" s="15" t="s">
        <v>248</v>
      </c>
      <c r="B97" s="16">
        <v>-5.4549721206808828</v>
      </c>
      <c r="C97" s="16">
        <v>-5.5067939105078096</v>
      </c>
      <c r="D97" s="16">
        <v>-5.3271507236044284</v>
      </c>
      <c r="E97" s="16">
        <v>-5.7539999077887227</v>
      </c>
      <c r="F97" s="16">
        <v>-5.3758647054221145</v>
      </c>
      <c r="G97" s="17">
        <v>-5.2657817361699495</v>
      </c>
    </row>
    <row r="98" spans="1:7" ht="11" customHeight="1" x14ac:dyDescent="0.2">
      <c r="A98" s="15" t="s">
        <v>346</v>
      </c>
      <c r="B98" s="16">
        <v>-5.4176494530125243</v>
      </c>
      <c r="C98" s="16">
        <v>-5.4309584750442186</v>
      </c>
      <c r="D98" s="16">
        <v>-5.4425374952488861</v>
      </c>
      <c r="E98" s="16">
        <v>-5.4030687198574814</v>
      </c>
      <c r="F98" s="16">
        <v>-5.3309747682901936</v>
      </c>
      <c r="G98" s="17">
        <v>-5.0770128907557615</v>
      </c>
    </row>
    <row r="99" spans="1:7" ht="11" customHeight="1" x14ac:dyDescent="0.2">
      <c r="A99" s="15" t="s">
        <v>125</v>
      </c>
      <c r="B99" s="16" t="s">
        <v>365</v>
      </c>
      <c r="C99" s="16" t="s">
        <v>365</v>
      </c>
      <c r="D99" s="16" t="s">
        <v>365</v>
      </c>
      <c r="E99" s="16" t="s">
        <v>365</v>
      </c>
      <c r="F99" s="16" t="s">
        <v>365</v>
      </c>
      <c r="G99" s="17" t="s">
        <v>365</v>
      </c>
    </row>
    <row r="100" spans="1:7" ht="11" customHeight="1" x14ac:dyDescent="0.2">
      <c r="A100" s="15" t="s">
        <v>267</v>
      </c>
      <c r="B100" s="16" t="s">
        <v>365</v>
      </c>
      <c r="C100" s="16" t="s">
        <v>365</v>
      </c>
      <c r="D100" s="16" t="s">
        <v>365</v>
      </c>
      <c r="E100" s="16" t="s">
        <v>365</v>
      </c>
      <c r="F100" s="16" t="s">
        <v>365</v>
      </c>
      <c r="G100" s="17" t="s">
        <v>365</v>
      </c>
    </row>
    <row r="101" spans="1:7" ht="11" customHeight="1" x14ac:dyDescent="0.2">
      <c r="A101" s="15" t="s">
        <v>344</v>
      </c>
      <c r="B101" s="16" t="s">
        <v>365</v>
      </c>
      <c r="C101" s="16">
        <v>-5.9884943225445655</v>
      </c>
      <c r="D101" s="16" t="s">
        <v>365</v>
      </c>
      <c r="E101" s="16" t="s">
        <v>365</v>
      </c>
      <c r="F101" s="16">
        <v>-3.67179719202815</v>
      </c>
      <c r="G101" s="17">
        <v>-6.5256369352565784</v>
      </c>
    </row>
    <row r="102" spans="1:7" ht="11" customHeight="1" x14ac:dyDescent="0.2">
      <c r="A102" s="15" t="s">
        <v>113</v>
      </c>
      <c r="B102" s="16" t="s">
        <v>365</v>
      </c>
      <c r="C102" s="16" t="s">
        <v>365</v>
      </c>
      <c r="D102" s="16" t="s">
        <v>365</v>
      </c>
      <c r="E102" s="16" t="s">
        <v>365</v>
      </c>
      <c r="F102" s="16" t="s">
        <v>365</v>
      </c>
      <c r="G102" s="17" t="s">
        <v>365</v>
      </c>
    </row>
    <row r="103" spans="1:7" ht="11" customHeight="1" x14ac:dyDescent="0.2">
      <c r="A103" s="15" t="s">
        <v>54</v>
      </c>
      <c r="B103" s="16" t="s">
        <v>365</v>
      </c>
      <c r="C103" s="16">
        <v>-5.3748044839012641</v>
      </c>
      <c r="D103" s="16" t="s">
        <v>365</v>
      </c>
      <c r="E103" s="16">
        <v>-5.2620876978379183</v>
      </c>
      <c r="F103" s="16" t="s">
        <v>365</v>
      </c>
      <c r="G103" s="17" t="s">
        <v>365</v>
      </c>
    </row>
    <row r="104" spans="1:7" ht="11" customHeight="1" x14ac:dyDescent="0.2">
      <c r="A104" s="15" t="s">
        <v>322</v>
      </c>
      <c r="B104" s="16" t="s">
        <v>365</v>
      </c>
      <c r="C104" s="16" t="s">
        <v>365</v>
      </c>
      <c r="D104" s="16" t="s">
        <v>365</v>
      </c>
      <c r="E104" s="16" t="s">
        <v>365</v>
      </c>
      <c r="F104" s="16" t="s">
        <v>365</v>
      </c>
      <c r="G104" s="17" t="s">
        <v>365</v>
      </c>
    </row>
    <row r="105" spans="1:7" ht="11" customHeight="1" x14ac:dyDescent="0.2">
      <c r="A105" s="15" t="s">
        <v>118</v>
      </c>
      <c r="B105" s="16" t="s">
        <v>365</v>
      </c>
      <c r="C105" s="16" t="s">
        <v>365</v>
      </c>
      <c r="D105" s="16" t="s">
        <v>365</v>
      </c>
      <c r="E105" s="16" t="s">
        <v>365</v>
      </c>
      <c r="F105" s="16" t="s">
        <v>365</v>
      </c>
      <c r="G105" s="17" t="s">
        <v>365</v>
      </c>
    </row>
    <row r="106" spans="1:7" ht="11" customHeight="1" x14ac:dyDescent="0.2">
      <c r="A106" s="15" t="s">
        <v>303</v>
      </c>
      <c r="B106" s="16">
        <v>-5.2913639345496559</v>
      </c>
      <c r="C106" s="16">
        <v>-5.6213740071383222</v>
      </c>
      <c r="D106" s="16">
        <v>-5.2267707590718615</v>
      </c>
      <c r="E106" s="16">
        <v>-3.9449951212872096</v>
      </c>
      <c r="F106" s="16" t="s">
        <v>365</v>
      </c>
      <c r="G106" s="17" t="s">
        <v>365</v>
      </c>
    </row>
    <row r="107" spans="1:7" ht="11" customHeight="1" x14ac:dyDescent="0.2">
      <c r="A107" s="15" t="s">
        <v>36</v>
      </c>
      <c r="B107" s="16" t="s">
        <v>365</v>
      </c>
      <c r="C107" s="16" t="s">
        <v>365</v>
      </c>
      <c r="D107" s="16" t="s">
        <v>365</v>
      </c>
      <c r="E107" s="16" t="s">
        <v>365</v>
      </c>
      <c r="F107" s="16" t="s">
        <v>365</v>
      </c>
      <c r="G107" s="17" t="s">
        <v>365</v>
      </c>
    </row>
    <row r="108" spans="1:7" ht="11" customHeight="1" x14ac:dyDescent="0.2">
      <c r="A108" s="15" t="s">
        <v>341</v>
      </c>
      <c r="B108" s="16" t="s">
        <v>365</v>
      </c>
      <c r="C108" s="16" t="s">
        <v>365</v>
      </c>
      <c r="D108" s="16" t="s">
        <v>365</v>
      </c>
      <c r="E108" s="16" t="s">
        <v>365</v>
      </c>
      <c r="F108" s="16" t="s">
        <v>365</v>
      </c>
      <c r="G108" s="17" t="s">
        <v>365</v>
      </c>
    </row>
    <row r="109" spans="1:7" ht="11" customHeight="1" x14ac:dyDescent="0.2">
      <c r="A109" s="15" t="s">
        <v>74</v>
      </c>
      <c r="B109" s="16" t="s">
        <v>365</v>
      </c>
      <c r="C109" s="16" t="s">
        <v>365</v>
      </c>
      <c r="D109" s="16" t="s">
        <v>365</v>
      </c>
      <c r="E109" s="16" t="s">
        <v>365</v>
      </c>
      <c r="F109" s="16">
        <v>-4.9191612345880271</v>
      </c>
      <c r="G109" s="17" t="s">
        <v>365</v>
      </c>
    </row>
    <row r="110" spans="1:7" ht="11" customHeight="1" x14ac:dyDescent="0.2">
      <c r="A110" s="15" t="s">
        <v>25</v>
      </c>
      <c r="B110" s="16" t="s">
        <v>365</v>
      </c>
      <c r="C110" s="16" t="s">
        <v>365</v>
      </c>
      <c r="D110" s="16" t="s">
        <v>365</v>
      </c>
      <c r="E110" s="16" t="s">
        <v>365</v>
      </c>
      <c r="F110" s="16" t="s">
        <v>365</v>
      </c>
      <c r="G110" s="17" t="s">
        <v>365</v>
      </c>
    </row>
    <row r="111" spans="1:7" ht="11" customHeight="1" x14ac:dyDescent="0.2">
      <c r="A111" s="15" t="s">
        <v>236</v>
      </c>
      <c r="B111" s="16" t="s">
        <v>365</v>
      </c>
      <c r="C111" s="16" t="s">
        <v>365</v>
      </c>
      <c r="D111" s="16" t="s">
        <v>365</v>
      </c>
      <c r="E111" s="16" t="s">
        <v>365</v>
      </c>
      <c r="F111" s="16" t="s">
        <v>365</v>
      </c>
      <c r="G111" s="17" t="s">
        <v>365</v>
      </c>
    </row>
    <row r="112" spans="1:7" ht="11" customHeight="1" x14ac:dyDescent="0.2">
      <c r="A112" s="15" t="s">
        <v>73</v>
      </c>
      <c r="B112" s="16" t="s">
        <v>365</v>
      </c>
      <c r="C112" s="16">
        <v>-5.4200169701942675</v>
      </c>
      <c r="D112" s="16">
        <v>-5.467415206392511</v>
      </c>
      <c r="E112" s="16">
        <v>-5.5849247500402539</v>
      </c>
      <c r="F112" s="16" t="s">
        <v>365</v>
      </c>
      <c r="G112" s="17" t="s">
        <v>365</v>
      </c>
    </row>
    <row r="113" spans="1:7" ht="11" customHeight="1" x14ac:dyDescent="0.2">
      <c r="A113" s="15" t="s">
        <v>65</v>
      </c>
      <c r="B113" s="16" t="s">
        <v>365</v>
      </c>
      <c r="C113" s="16" t="s">
        <v>365</v>
      </c>
      <c r="D113" s="16" t="s">
        <v>365</v>
      </c>
      <c r="E113" s="16" t="s">
        <v>365</v>
      </c>
      <c r="F113" s="16" t="s">
        <v>365</v>
      </c>
      <c r="G113" s="17" t="s">
        <v>365</v>
      </c>
    </row>
    <row r="114" spans="1:7" ht="11" customHeight="1" x14ac:dyDescent="0.2">
      <c r="A114" s="15" t="s">
        <v>348</v>
      </c>
      <c r="B114" s="16" t="s">
        <v>365</v>
      </c>
      <c r="C114" s="16" t="s">
        <v>365</v>
      </c>
      <c r="D114" s="16" t="s">
        <v>365</v>
      </c>
      <c r="E114" s="16" t="s">
        <v>365</v>
      </c>
      <c r="F114" s="16" t="s">
        <v>365</v>
      </c>
      <c r="G114" s="17" t="s">
        <v>365</v>
      </c>
    </row>
    <row r="115" spans="1:7" ht="11" customHeight="1" x14ac:dyDescent="0.2">
      <c r="A115" s="15" t="s">
        <v>237</v>
      </c>
      <c r="B115" s="16" t="s">
        <v>365</v>
      </c>
      <c r="C115" s="16" t="s">
        <v>365</v>
      </c>
      <c r="D115" s="16" t="s">
        <v>365</v>
      </c>
      <c r="E115" s="16" t="s">
        <v>365</v>
      </c>
      <c r="F115" s="16" t="s">
        <v>365</v>
      </c>
      <c r="G115" s="17" t="s">
        <v>365</v>
      </c>
    </row>
    <row r="116" spans="1:7" ht="11" customHeight="1" x14ac:dyDescent="0.2">
      <c r="A116" s="15" t="s">
        <v>345</v>
      </c>
      <c r="B116" s="16" t="s">
        <v>365</v>
      </c>
      <c r="C116" s="16" t="s">
        <v>365</v>
      </c>
      <c r="D116" s="16" t="s">
        <v>365</v>
      </c>
      <c r="E116" s="16" t="s">
        <v>365</v>
      </c>
      <c r="F116" s="16" t="s">
        <v>365</v>
      </c>
      <c r="G116" s="17" t="s">
        <v>365</v>
      </c>
    </row>
    <row r="117" spans="1:7" ht="11" customHeight="1" x14ac:dyDescent="0.2">
      <c r="A117" s="15" t="s">
        <v>37</v>
      </c>
      <c r="B117" s="16" t="s">
        <v>365</v>
      </c>
      <c r="C117" s="16" t="s">
        <v>365</v>
      </c>
      <c r="D117" s="16" t="s">
        <v>365</v>
      </c>
      <c r="E117" s="16" t="s">
        <v>365</v>
      </c>
      <c r="F117" s="16" t="s">
        <v>365</v>
      </c>
      <c r="G117" s="17" t="s">
        <v>365</v>
      </c>
    </row>
    <row r="118" spans="1:7" ht="11" customHeight="1" x14ac:dyDescent="0.2">
      <c r="A118" s="15" t="s">
        <v>101</v>
      </c>
      <c r="B118" s="16" t="s">
        <v>365</v>
      </c>
      <c r="C118" s="16" t="s">
        <v>365</v>
      </c>
      <c r="D118" s="16" t="s">
        <v>365</v>
      </c>
      <c r="E118" s="16" t="s">
        <v>365</v>
      </c>
      <c r="F118" s="16" t="s">
        <v>365</v>
      </c>
      <c r="G118" s="17" t="s">
        <v>365</v>
      </c>
    </row>
    <row r="119" spans="1:7" ht="11" customHeight="1" x14ac:dyDescent="0.2">
      <c r="A119" s="15" t="s">
        <v>89</v>
      </c>
      <c r="B119" s="16" t="s">
        <v>365</v>
      </c>
      <c r="C119" s="16" t="s">
        <v>365</v>
      </c>
      <c r="D119" s="16" t="s">
        <v>365</v>
      </c>
      <c r="E119" s="16" t="s">
        <v>365</v>
      </c>
      <c r="F119" s="16" t="s">
        <v>365</v>
      </c>
      <c r="G119" s="17" t="s">
        <v>365</v>
      </c>
    </row>
    <row r="120" spans="1:7" ht="11" customHeight="1" x14ac:dyDescent="0.2">
      <c r="A120" s="15" t="s">
        <v>31</v>
      </c>
      <c r="B120" s="16" t="s">
        <v>365</v>
      </c>
      <c r="C120" s="16" t="s">
        <v>365</v>
      </c>
      <c r="D120" s="16" t="s">
        <v>365</v>
      </c>
      <c r="E120" s="16" t="s">
        <v>365</v>
      </c>
      <c r="F120" s="16" t="s">
        <v>365</v>
      </c>
      <c r="G120" s="17" t="s">
        <v>365</v>
      </c>
    </row>
    <row r="121" spans="1:7" ht="11" customHeight="1" x14ac:dyDescent="0.2">
      <c r="A121" s="15" t="s">
        <v>55</v>
      </c>
      <c r="B121" s="16" t="s">
        <v>365</v>
      </c>
      <c r="C121" s="16" t="s">
        <v>365</v>
      </c>
      <c r="D121" s="16" t="s">
        <v>365</v>
      </c>
      <c r="E121" s="16" t="s">
        <v>365</v>
      </c>
      <c r="F121" s="16" t="s">
        <v>365</v>
      </c>
      <c r="G121" s="17" t="s">
        <v>365</v>
      </c>
    </row>
    <row r="122" spans="1:7" ht="11" customHeight="1" x14ac:dyDescent="0.2">
      <c r="A122" s="15" t="s">
        <v>147</v>
      </c>
      <c r="B122" s="16" t="s">
        <v>365</v>
      </c>
      <c r="C122" s="16" t="s">
        <v>365</v>
      </c>
      <c r="D122" s="16" t="s">
        <v>365</v>
      </c>
      <c r="E122" s="16" t="s">
        <v>365</v>
      </c>
      <c r="F122" s="16" t="s">
        <v>365</v>
      </c>
      <c r="G122" s="17" t="s">
        <v>365</v>
      </c>
    </row>
    <row r="123" spans="1:7" ht="11" customHeight="1" x14ac:dyDescent="0.2">
      <c r="A123" s="15" t="s">
        <v>349</v>
      </c>
      <c r="B123" s="16" t="s">
        <v>365</v>
      </c>
      <c r="C123" s="16" t="s">
        <v>365</v>
      </c>
      <c r="D123" s="16" t="s">
        <v>365</v>
      </c>
      <c r="E123" s="16" t="s">
        <v>365</v>
      </c>
      <c r="F123" s="16" t="s">
        <v>365</v>
      </c>
      <c r="G123" s="17" t="s">
        <v>365</v>
      </c>
    </row>
    <row r="124" spans="1:7" ht="11" customHeight="1" x14ac:dyDescent="0.2">
      <c r="A124" s="15" t="s">
        <v>120</v>
      </c>
      <c r="B124" s="16" t="s">
        <v>365</v>
      </c>
      <c r="C124" s="16" t="s">
        <v>365</v>
      </c>
      <c r="D124" s="16" t="s">
        <v>365</v>
      </c>
      <c r="E124" s="16" t="s">
        <v>365</v>
      </c>
      <c r="F124" s="16" t="s">
        <v>365</v>
      </c>
      <c r="G124" s="17" t="s">
        <v>365</v>
      </c>
    </row>
    <row r="125" spans="1:7" ht="11" customHeight="1" x14ac:dyDescent="0.2">
      <c r="A125" s="15" t="s">
        <v>23</v>
      </c>
      <c r="B125" s="16" t="s">
        <v>365</v>
      </c>
      <c r="C125" s="16" t="s">
        <v>365</v>
      </c>
      <c r="D125" s="16" t="s">
        <v>365</v>
      </c>
      <c r="E125" s="16" t="s">
        <v>365</v>
      </c>
      <c r="F125" s="16" t="s">
        <v>365</v>
      </c>
      <c r="G125" s="17" t="s">
        <v>365</v>
      </c>
    </row>
    <row r="126" spans="1:7" ht="11" customHeight="1" x14ac:dyDescent="0.2">
      <c r="A126" s="15" t="s">
        <v>356</v>
      </c>
      <c r="B126" s="16" t="s">
        <v>365</v>
      </c>
      <c r="C126" s="16" t="s">
        <v>365</v>
      </c>
      <c r="D126" s="16" t="s">
        <v>365</v>
      </c>
      <c r="E126" s="16" t="s">
        <v>365</v>
      </c>
      <c r="F126" s="16" t="s">
        <v>365</v>
      </c>
      <c r="G126" s="17" t="s">
        <v>365</v>
      </c>
    </row>
    <row r="127" spans="1:7" ht="11" customHeight="1" x14ac:dyDescent="0.2">
      <c r="A127" s="15" t="s">
        <v>64</v>
      </c>
      <c r="B127" s="16" t="s">
        <v>365</v>
      </c>
      <c r="C127" s="16">
        <v>-5.2835006195062384</v>
      </c>
      <c r="D127" s="16" t="s">
        <v>365</v>
      </c>
      <c r="E127" s="16">
        <v>-5.2745374577792274</v>
      </c>
      <c r="F127" s="16" t="s">
        <v>365</v>
      </c>
      <c r="G127" s="17" t="s">
        <v>365</v>
      </c>
    </row>
    <row r="128" spans="1:7" ht="11" customHeight="1" x14ac:dyDescent="0.2">
      <c r="A128" s="15" t="s">
        <v>102</v>
      </c>
      <c r="B128" s="16" t="s">
        <v>365</v>
      </c>
      <c r="C128" s="16" t="s">
        <v>365</v>
      </c>
      <c r="D128" s="16" t="s">
        <v>365</v>
      </c>
      <c r="E128" s="16" t="s">
        <v>365</v>
      </c>
      <c r="F128" s="16" t="s">
        <v>365</v>
      </c>
      <c r="G128" s="17" t="s">
        <v>365</v>
      </c>
    </row>
    <row r="129" spans="1:7" ht="11" customHeight="1" x14ac:dyDescent="0.2">
      <c r="A129" s="15" t="s">
        <v>274</v>
      </c>
      <c r="B129" s="16" t="s">
        <v>365</v>
      </c>
      <c r="C129" s="16" t="s">
        <v>365</v>
      </c>
      <c r="D129" s="16" t="s">
        <v>365</v>
      </c>
      <c r="E129" s="16" t="s">
        <v>365</v>
      </c>
      <c r="F129" s="16" t="s">
        <v>365</v>
      </c>
      <c r="G129" s="17" t="s">
        <v>365</v>
      </c>
    </row>
    <row r="130" spans="1:7" ht="11" customHeight="1" x14ac:dyDescent="0.2">
      <c r="A130" s="15" t="s">
        <v>109</v>
      </c>
      <c r="B130" s="16" t="s">
        <v>365</v>
      </c>
      <c r="C130" s="16">
        <v>-5.3482163397306381</v>
      </c>
      <c r="D130" s="16">
        <v>-5.3429385606141908</v>
      </c>
      <c r="E130" s="16">
        <v>-5.5326689542187619</v>
      </c>
      <c r="F130" s="16" t="s">
        <v>365</v>
      </c>
      <c r="G130" s="17" t="s">
        <v>365</v>
      </c>
    </row>
    <row r="131" spans="1:7" ht="11" customHeight="1" x14ac:dyDescent="0.2">
      <c r="A131" s="15" t="s">
        <v>45</v>
      </c>
      <c r="B131" s="16" t="s">
        <v>365</v>
      </c>
      <c r="C131" s="16" t="s">
        <v>365</v>
      </c>
      <c r="D131" s="16" t="s">
        <v>365</v>
      </c>
      <c r="E131" s="16" t="s">
        <v>365</v>
      </c>
      <c r="F131" s="16" t="s">
        <v>365</v>
      </c>
      <c r="G131" s="17" t="s">
        <v>365</v>
      </c>
    </row>
    <row r="132" spans="1:7" ht="11" customHeight="1" x14ac:dyDescent="0.2">
      <c r="A132" s="15" t="s">
        <v>18</v>
      </c>
      <c r="B132" s="16" t="s">
        <v>365</v>
      </c>
      <c r="C132" s="16" t="s">
        <v>365</v>
      </c>
      <c r="D132" s="16" t="s">
        <v>365</v>
      </c>
      <c r="E132" s="16" t="s">
        <v>365</v>
      </c>
      <c r="F132" s="16" t="s">
        <v>365</v>
      </c>
      <c r="G132" s="17" t="s">
        <v>365</v>
      </c>
    </row>
    <row r="133" spans="1:7" ht="11" customHeight="1" x14ac:dyDescent="0.2">
      <c r="A133" s="15" t="s">
        <v>279</v>
      </c>
      <c r="B133" s="16" t="s">
        <v>365</v>
      </c>
      <c r="C133" s="16" t="s">
        <v>365</v>
      </c>
      <c r="D133" s="16" t="s">
        <v>365</v>
      </c>
      <c r="E133" s="16" t="s">
        <v>365</v>
      </c>
      <c r="F133" s="16" t="s">
        <v>365</v>
      </c>
      <c r="G133" s="17" t="s">
        <v>365</v>
      </c>
    </row>
    <row r="134" spans="1:7" ht="11" customHeight="1" x14ac:dyDescent="0.2">
      <c r="A134" s="15" t="s">
        <v>22</v>
      </c>
      <c r="B134" s="16" t="s">
        <v>365</v>
      </c>
      <c r="C134" s="16" t="s">
        <v>365</v>
      </c>
      <c r="D134" s="16" t="s">
        <v>365</v>
      </c>
      <c r="E134" s="16" t="s">
        <v>365</v>
      </c>
      <c r="F134" s="16" t="s">
        <v>365</v>
      </c>
      <c r="G134" s="17" t="s">
        <v>365</v>
      </c>
    </row>
    <row r="135" spans="1:7" ht="11" customHeight="1" x14ac:dyDescent="0.2">
      <c r="A135" s="15" t="s">
        <v>266</v>
      </c>
      <c r="B135" s="16" t="s">
        <v>365</v>
      </c>
      <c r="C135" s="16" t="s">
        <v>365</v>
      </c>
      <c r="D135" s="16" t="s">
        <v>365</v>
      </c>
      <c r="E135" s="16" t="s">
        <v>365</v>
      </c>
      <c r="F135" s="16" t="s">
        <v>365</v>
      </c>
      <c r="G135" s="17" t="s">
        <v>365</v>
      </c>
    </row>
    <row r="136" spans="1:7" ht="11" customHeight="1" x14ac:dyDescent="0.2">
      <c r="A136" s="15" t="s">
        <v>360</v>
      </c>
      <c r="B136" s="16" t="s">
        <v>365</v>
      </c>
      <c r="C136" s="16" t="s">
        <v>365</v>
      </c>
      <c r="D136" s="16" t="s">
        <v>365</v>
      </c>
      <c r="E136" s="16" t="s">
        <v>365</v>
      </c>
      <c r="F136" s="16" t="s">
        <v>365</v>
      </c>
      <c r="G136" s="17">
        <v>-5.562119491436297</v>
      </c>
    </row>
    <row r="137" spans="1:7" ht="11" customHeight="1" x14ac:dyDescent="0.2">
      <c r="A137" s="15" t="s">
        <v>247</v>
      </c>
      <c r="B137" s="16" t="s">
        <v>365</v>
      </c>
      <c r="C137" s="16" t="s">
        <v>365</v>
      </c>
      <c r="D137" s="16" t="s">
        <v>365</v>
      </c>
      <c r="E137" s="16" t="s">
        <v>365</v>
      </c>
      <c r="F137" s="16" t="s">
        <v>365</v>
      </c>
      <c r="G137" s="17" t="s">
        <v>365</v>
      </c>
    </row>
    <row r="138" spans="1:7" ht="11" customHeight="1" x14ac:dyDescent="0.2">
      <c r="A138" s="15" t="s">
        <v>255</v>
      </c>
      <c r="B138" s="16" t="s">
        <v>365</v>
      </c>
      <c r="C138" s="16" t="s">
        <v>365</v>
      </c>
      <c r="D138" s="16" t="s">
        <v>365</v>
      </c>
      <c r="E138" s="16" t="s">
        <v>365</v>
      </c>
      <c r="F138" s="16" t="s">
        <v>365</v>
      </c>
      <c r="G138" s="17" t="s">
        <v>365</v>
      </c>
    </row>
    <row r="139" spans="1:7" ht="11" customHeight="1" x14ac:dyDescent="0.2">
      <c r="A139" s="15" t="s">
        <v>117</v>
      </c>
      <c r="B139" s="16" t="s">
        <v>365</v>
      </c>
      <c r="C139" s="16" t="s">
        <v>365</v>
      </c>
      <c r="D139" s="16" t="s">
        <v>365</v>
      </c>
      <c r="E139" s="16" t="s">
        <v>365</v>
      </c>
      <c r="F139" s="16" t="s">
        <v>365</v>
      </c>
      <c r="G139" s="17" t="s">
        <v>365</v>
      </c>
    </row>
    <row r="140" spans="1:7" ht="11" customHeight="1" x14ac:dyDescent="0.2">
      <c r="A140" s="15" t="s">
        <v>337</v>
      </c>
      <c r="B140" s="16" t="s">
        <v>365</v>
      </c>
      <c r="C140" s="16">
        <v>-6.5183302033054451</v>
      </c>
      <c r="D140" s="16">
        <v>-6.4050055913821931</v>
      </c>
      <c r="E140" s="16">
        <v>-6.7359332638880351</v>
      </c>
      <c r="F140" s="16">
        <v>-6.6138099254495124</v>
      </c>
      <c r="G140" s="17">
        <v>-6.7688790905893788</v>
      </c>
    </row>
    <row r="141" spans="1:7" ht="11" customHeight="1" x14ac:dyDescent="0.2">
      <c r="A141" s="15" t="s">
        <v>334</v>
      </c>
      <c r="B141" s="16" t="s">
        <v>365</v>
      </c>
      <c r="C141" s="16">
        <v>-5.3191276801860159</v>
      </c>
      <c r="D141" s="16">
        <v>-5.5955848342888226</v>
      </c>
      <c r="E141" s="16">
        <v>-5.5885763040715251</v>
      </c>
      <c r="F141" s="16" t="s">
        <v>365</v>
      </c>
      <c r="G141" s="17">
        <v>-5.7274584731504961</v>
      </c>
    </row>
    <row r="142" spans="1:7" ht="11" customHeight="1" x14ac:dyDescent="0.2">
      <c r="A142" s="15" t="s">
        <v>311</v>
      </c>
      <c r="B142" s="16" t="s">
        <v>365</v>
      </c>
      <c r="C142" s="16" t="s">
        <v>365</v>
      </c>
      <c r="D142" s="16" t="s">
        <v>365</v>
      </c>
      <c r="E142" s="16" t="s">
        <v>365</v>
      </c>
      <c r="F142" s="16" t="s">
        <v>365</v>
      </c>
      <c r="G142" s="17" t="s">
        <v>365</v>
      </c>
    </row>
    <row r="143" spans="1:7" ht="11" customHeight="1" x14ac:dyDescent="0.2">
      <c r="A143" s="15" t="s">
        <v>130</v>
      </c>
      <c r="B143" s="16" t="s">
        <v>365</v>
      </c>
      <c r="C143" s="16" t="s">
        <v>365</v>
      </c>
      <c r="D143" s="16" t="s">
        <v>365</v>
      </c>
      <c r="E143" s="16" t="s">
        <v>365</v>
      </c>
      <c r="F143" s="16" t="s">
        <v>365</v>
      </c>
      <c r="G143" s="17" t="s">
        <v>365</v>
      </c>
    </row>
    <row r="144" spans="1:7" ht="11" customHeight="1" x14ac:dyDescent="0.2">
      <c r="A144" s="15" t="s">
        <v>295</v>
      </c>
      <c r="B144" s="16" t="s">
        <v>365</v>
      </c>
      <c r="C144" s="16" t="s">
        <v>365</v>
      </c>
      <c r="D144" s="16" t="s">
        <v>365</v>
      </c>
      <c r="E144" s="16" t="s">
        <v>365</v>
      </c>
      <c r="F144" s="16" t="s">
        <v>365</v>
      </c>
      <c r="G144" s="17" t="s">
        <v>365</v>
      </c>
    </row>
    <row r="145" spans="1:7" ht="11" customHeight="1" x14ac:dyDescent="0.2">
      <c r="A145" s="15" t="s">
        <v>260</v>
      </c>
      <c r="B145" s="16" t="s">
        <v>365</v>
      </c>
      <c r="C145" s="16" t="s">
        <v>365</v>
      </c>
      <c r="D145" s="16" t="s">
        <v>365</v>
      </c>
      <c r="E145" s="16" t="s">
        <v>365</v>
      </c>
      <c r="F145" s="16" t="s">
        <v>365</v>
      </c>
      <c r="G145" s="17" t="s">
        <v>365</v>
      </c>
    </row>
    <row r="146" spans="1:7" ht="11" customHeight="1" x14ac:dyDescent="0.2">
      <c r="A146" s="15" t="s">
        <v>41</v>
      </c>
      <c r="B146" s="16" t="s">
        <v>365</v>
      </c>
      <c r="C146" s="16" t="s">
        <v>365</v>
      </c>
      <c r="D146" s="16" t="s">
        <v>365</v>
      </c>
      <c r="E146" s="16" t="s">
        <v>365</v>
      </c>
      <c r="F146" s="16" t="s">
        <v>365</v>
      </c>
      <c r="G146" s="17" t="s">
        <v>365</v>
      </c>
    </row>
    <row r="147" spans="1:7" ht="11" customHeight="1" x14ac:dyDescent="0.2">
      <c r="A147" s="15" t="s">
        <v>91</v>
      </c>
      <c r="B147" s="16" t="s">
        <v>365</v>
      </c>
      <c r="C147" s="16" t="s">
        <v>365</v>
      </c>
      <c r="D147" s="16" t="s">
        <v>365</v>
      </c>
      <c r="E147" s="16" t="s">
        <v>365</v>
      </c>
      <c r="F147" s="16" t="s">
        <v>365</v>
      </c>
      <c r="G147" s="17" t="s">
        <v>365</v>
      </c>
    </row>
    <row r="148" spans="1:7" ht="11" customHeight="1" x14ac:dyDescent="0.2">
      <c r="A148" s="15" t="s">
        <v>92</v>
      </c>
      <c r="B148" s="16" t="s">
        <v>365</v>
      </c>
      <c r="C148" s="16" t="s">
        <v>365</v>
      </c>
      <c r="D148" s="16" t="s">
        <v>365</v>
      </c>
      <c r="E148" s="16" t="s">
        <v>365</v>
      </c>
      <c r="F148" s="16" t="s">
        <v>365</v>
      </c>
      <c r="G148" s="17" t="s">
        <v>365</v>
      </c>
    </row>
    <row r="149" spans="1:7" ht="11" customHeight="1" x14ac:dyDescent="0.2">
      <c r="A149" s="15" t="s">
        <v>149</v>
      </c>
      <c r="B149" s="16" t="s">
        <v>365</v>
      </c>
      <c r="C149" s="16" t="s">
        <v>365</v>
      </c>
      <c r="D149" s="16" t="s">
        <v>365</v>
      </c>
      <c r="E149" s="16" t="s">
        <v>365</v>
      </c>
      <c r="F149" s="16" t="s">
        <v>365</v>
      </c>
      <c r="G149" s="17" t="s">
        <v>365</v>
      </c>
    </row>
    <row r="150" spans="1:7" ht="11" customHeight="1" x14ac:dyDescent="0.2">
      <c r="A150" s="15" t="s">
        <v>361</v>
      </c>
      <c r="B150" s="16" t="s">
        <v>365</v>
      </c>
      <c r="C150" s="16" t="s">
        <v>365</v>
      </c>
      <c r="D150" s="16" t="s">
        <v>365</v>
      </c>
      <c r="E150" s="16" t="s">
        <v>365</v>
      </c>
      <c r="F150" s="16" t="s">
        <v>365</v>
      </c>
      <c r="G150" s="17" t="s">
        <v>365</v>
      </c>
    </row>
    <row r="151" spans="1:7" ht="11" customHeight="1" x14ac:dyDescent="0.2">
      <c r="A151" s="15" t="s">
        <v>136</v>
      </c>
      <c r="B151" s="16" t="s">
        <v>365</v>
      </c>
      <c r="C151" s="16" t="s">
        <v>365</v>
      </c>
      <c r="D151" s="16" t="s">
        <v>365</v>
      </c>
      <c r="E151" s="16" t="s">
        <v>365</v>
      </c>
      <c r="F151" s="16" t="s">
        <v>365</v>
      </c>
      <c r="G151" s="17" t="s">
        <v>365</v>
      </c>
    </row>
    <row r="152" spans="1:7" ht="11" customHeight="1" x14ac:dyDescent="0.2">
      <c r="A152" s="15" t="s">
        <v>24</v>
      </c>
      <c r="B152" s="16" t="s">
        <v>365</v>
      </c>
      <c r="C152" s="16" t="s">
        <v>365</v>
      </c>
      <c r="D152" s="16" t="s">
        <v>365</v>
      </c>
      <c r="E152" s="16" t="s">
        <v>365</v>
      </c>
      <c r="F152" s="16" t="s">
        <v>365</v>
      </c>
      <c r="G152" s="17" t="s">
        <v>365</v>
      </c>
    </row>
    <row r="153" spans="1:7" ht="11" customHeight="1" x14ac:dyDescent="0.2">
      <c r="A153" s="15" t="s">
        <v>33</v>
      </c>
      <c r="B153" s="16" t="s">
        <v>365</v>
      </c>
      <c r="C153" s="16" t="s">
        <v>365</v>
      </c>
      <c r="D153" s="16" t="s">
        <v>365</v>
      </c>
      <c r="E153" s="16" t="s">
        <v>365</v>
      </c>
      <c r="F153" s="16" t="s">
        <v>365</v>
      </c>
      <c r="G153" s="17" t="s">
        <v>365</v>
      </c>
    </row>
    <row r="154" spans="1:7" ht="11" customHeight="1" x14ac:dyDescent="0.2">
      <c r="A154" s="15" t="s">
        <v>142</v>
      </c>
      <c r="B154" s="16" t="s">
        <v>365</v>
      </c>
      <c r="C154" s="16" t="s">
        <v>365</v>
      </c>
      <c r="D154" s="16" t="s">
        <v>365</v>
      </c>
      <c r="E154" s="16" t="s">
        <v>365</v>
      </c>
      <c r="F154" s="16" t="s">
        <v>365</v>
      </c>
      <c r="G154" s="17" t="s">
        <v>365</v>
      </c>
    </row>
    <row r="155" spans="1:7" ht="11" customHeight="1" x14ac:dyDescent="0.2">
      <c r="A155" s="15" t="s">
        <v>10</v>
      </c>
      <c r="B155" s="16" t="s">
        <v>365</v>
      </c>
      <c r="C155" s="16" t="s">
        <v>365</v>
      </c>
      <c r="D155" s="16" t="s">
        <v>365</v>
      </c>
      <c r="E155" s="16" t="s">
        <v>365</v>
      </c>
      <c r="F155" s="16" t="s">
        <v>365</v>
      </c>
      <c r="G155" s="17" t="s">
        <v>365</v>
      </c>
    </row>
    <row r="156" spans="1:7" ht="11" customHeight="1" x14ac:dyDescent="0.2">
      <c r="A156" s="15" t="s">
        <v>302</v>
      </c>
      <c r="B156" s="16" t="s">
        <v>365</v>
      </c>
      <c r="C156" s="16" t="s">
        <v>365</v>
      </c>
      <c r="D156" s="16" t="s">
        <v>365</v>
      </c>
      <c r="E156" s="16" t="s">
        <v>365</v>
      </c>
      <c r="F156" s="16" t="s">
        <v>365</v>
      </c>
      <c r="G156" s="17" t="s">
        <v>365</v>
      </c>
    </row>
    <row r="157" spans="1:7" ht="11" customHeight="1" x14ac:dyDescent="0.2">
      <c r="A157" s="15" t="s">
        <v>83</v>
      </c>
      <c r="B157" s="16" t="s">
        <v>365</v>
      </c>
      <c r="C157" s="16" t="s">
        <v>365</v>
      </c>
      <c r="D157" s="16" t="s">
        <v>365</v>
      </c>
      <c r="E157" s="16" t="s">
        <v>365</v>
      </c>
      <c r="F157" s="16" t="s">
        <v>365</v>
      </c>
      <c r="G157" s="17" t="s">
        <v>365</v>
      </c>
    </row>
    <row r="158" spans="1:7" ht="11" customHeight="1" x14ac:dyDescent="0.2">
      <c r="A158" s="15" t="s">
        <v>304</v>
      </c>
      <c r="B158" s="16" t="s">
        <v>365</v>
      </c>
      <c r="C158" s="16" t="s">
        <v>365</v>
      </c>
      <c r="D158" s="16" t="s">
        <v>365</v>
      </c>
      <c r="E158" s="16" t="s">
        <v>365</v>
      </c>
      <c r="F158" s="16" t="s">
        <v>365</v>
      </c>
      <c r="G158" s="17" t="s">
        <v>365</v>
      </c>
    </row>
    <row r="159" spans="1:7" ht="11" customHeight="1" x14ac:dyDescent="0.2">
      <c r="A159" s="15" t="s">
        <v>315</v>
      </c>
      <c r="B159" s="16" t="s">
        <v>365</v>
      </c>
      <c r="C159" s="16" t="s">
        <v>365</v>
      </c>
      <c r="D159" s="16" t="s">
        <v>365</v>
      </c>
      <c r="E159" s="16" t="s">
        <v>365</v>
      </c>
      <c r="F159" s="16" t="s">
        <v>365</v>
      </c>
      <c r="G159" s="17" t="s">
        <v>365</v>
      </c>
    </row>
    <row r="160" spans="1:7" ht="11" customHeight="1" x14ac:dyDescent="0.2">
      <c r="A160" s="15" t="s">
        <v>268</v>
      </c>
      <c r="B160" s="16" t="s">
        <v>365</v>
      </c>
      <c r="C160" s="16" t="s">
        <v>365</v>
      </c>
      <c r="D160" s="16" t="s">
        <v>365</v>
      </c>
      <c r="E160" s="16" t="s">
        <v>365</v>
      </c>
      <c r="F160" s="16" t="s">
        <v>365</v>
      </c>
      <c r="G160" s="17" t="s">
        <v>365</v>
      </c>
    </row>
    <row r="161" spans="1:7" ht="11" customHeight="1" x14ac:dyDescent="0.2">
      <c r="A161" s="15" t="s">
        <v>122</v>
      </c>
      <c r="B161" s="16" t="s">
        <v>365</v>
      </c>
      <c r="C161" s="16" t="s">
        <v>365</v>
      </c>
      <c r="D161" s="16" t="s">
        <v>365</v>
      </c>
      <c r="E161" s="16" t="s">
        <v>365</v>
      </c>
      <c r="F161" s="16" t="s">
        <v>365</v>
      </c>
      <c r="G161" s="17" t="s">
        <v>365</v>
      </c>
    </row>
    <row r="162" spans="1:7" ht="11" customHeight="1" x14ac:dyDescent="0.2">
      <c r="A162" s="15" t="s">
        <v>94</v>
      </c>
      <c r="B162" s="16" t="s">
        <v>365</v>
      </c>
      <c r="C162" s="16" t="s">
        <v>365</v>
      </c>
      <c r="D162" s="16" t="s">
        <v>365</v>
      </c>
      <c r="E162" s="16" t="s">
        <v>365</v>
      </c>
      <c r="F162" s="16" t="s">
        <v>365</v>
      </c>
      <c r="G162" s="17" t="s">
        <v>365</v>
      </c>
    </row>
    <row r="163" spans="1:7" ht="11" customHeight="1" x14ac:dyDescent="0.2">
      <c r="A163" s="15" t="s">
        <v>126</v>
      </c>
      <c r="B163" s="16" t="s">
        <v>365</v>
      </c>
      <c r="C163" s="16" t="s">
        <v>365</v>
      </c>
      <c r="D163" s="16" t="s">
        <v>365</v>
      </c>
      <c r="E163" s="16" t="s">
        <v>365</v>
      </c>
      <c r="F163" s="16" t="s">
        <v>365</v>
      </c>
      <c r="G163" s="17" t="s">
        <v>365</v>
      </c>
    </row>
    <row r="164" spans="1:7" ht="11" customHeight="1" x14ac:dyDescent="0.2">
      <c r="A164" s="15" t="s">
        <v>242</v>
      </c>
      <c r="B164" s="16" t="s">
        <v>365</v>
      </c>
      <c r="C164" s="16" t="s">
        <v>365</v>
      </c>
      <c r="D164" s="16" t="s">
        <v>365</v>
      </c>
      <c r="E164" s="16" t="s">
        <v>365</v>
      </c>
      <c r="F164" s="16" t="s">
        <v>365</v>
      </c>
      <c r="G164" s="17" t="s">
        <v>365</v>
      </c>
    </row>
    <row r="165" spans="1:7" ht="11" customHeight="1" x14ac:dyDescent="0.2">
      <c r="A165" s="15" t="s">
        <v>269</v>
      </c>
      <c r="B165" s="16" t="s">
        <v>365</v>
      </c>
      <c r="C165" s="16" t="s">
        <v>365</v>
      </c>
      <c r="D165" s="16" t="s">
        <v>365</v>
      </c>
      <c r="E165" s="16" t="s">
        <v>365</v>
      </c>
      <c r="F165" s="16" t="s">
        <v>365</v>
      </c>
      <c r="G165" s="17" t="s">
        <v>365</v>
      </c>
    </row>
    <row r="166" spans="1:7" ht="11" customHeight="1" x14ac:dyDescent="0.2">
      <c r="A166" s="15" t="s">
        <v>61</v>
      </c>
      <c r="B166" s="16" t="s">
        <v>365</v>
      </c>
      <c r="C166" s="16" t="s">
        <v>365</v>
      </c>
      <c r="D166" s="16" t="s">
        <v>365</v>
      </c>
      <c r="E166" s="16" t="s">
        <v>365</v>
      </c>
      <c r="F166" s="16" t="s">
        <v>365</v>
      </c>
      <c r="G166" s="17" t="s">
        <v>365</v>
      </c>
    </row>
    <row r="167" spans="1:7" ht="11" customHeight="1" x14ac:dyDescent="0.2">
      <c r="A167" s="15" t="s">
        <v>71</v>
      </c>
      <c r="B167" s="16">
        <v>-5.5035880933230938</v>
      </c>
      <c r="C167" s="16">
        <v>-5.495418513082595</v>
      </c>
      <c r="D167" s="16" t="s">
        <v>365</v>
      </c>
      <c r="E167" s="16">
        <v>-5.5668730366748269</v>
      </c>
      <c r="F167" s="16" t="s">
        <v>365</v>
      </c>
      <c r="G167" s="17" t="s">
        <v>365</v>
      </c>
    </row>
    <row r="168" spans="1:7" ht="11" customHeight="1" x14ac:dyDescent="0.2">
      <c r="A168" s="15" t="s">
        <v>58</v>
      </c>
      <c r="B168" s="16" t="s">
        <v>365</v>
      </c>
      <c r="C168" s="16" t="s">
        <v>365</v>
      </c>
      <c r="D168" s="16" t="s">
        <v>365</v>
      </c>
      <c r="E168" s="16" t="s">
        <v>365</v>
      </c>
      <c r="F168" s="16" t="s">
        <v>365</v>
      </c>
      <c r="G168" s="17" t="s">
        <v>365</v>
      </c>
    </row>
    <row r="169" spans="1:7" ht="11" customHeight="1" x14ac:dyDescent="0.2">
      <c r="A169" s="15" t="s">
        <v>326</v>
      </c>
      <c r="B169" s="16" t="s">
        <v>365</v>
      </c>
      <c r="C169" s="16">
        <v>-5.3549239873114045</v>
      </c>
      <c r="D169" s="16" t="s">
        <v>365</v>
      </c>
      <c r="E169" s="16">
        <v>-5.4730505606073896</v>
      </c>
      <c r="F169" s="16" t="s">
        <v>365</v>
      </c>
      <c r="G169" s="17" t="s">
        <v>365</v>
      </c>
    </row>
    <row r="170" spans="1:7" ht="11" customHeight="1" x14ac:dyDescent="0.2">
      <c r="A170" s="15" t="s">
        <v>59</v>
      </c>
      <c r="B170" s="16" t="s">
        <v>365</v>
      </c>
      <c r="C170" s="16" t="s">
        <v>365</v>
      </c>
      <c r="D170" s="16" t="s">
        <v>365</v>
      </c>
      <c r="E170" s="16" t="s">
        <v>365</v>
      </c>
      <c r="F170" s="16" t="s">
        <v>365</v>
      </c>
      <c r="G170" s="17" t="s">
        <v>365</v>
      </c>
    </row>
    <row r="171" spans="1:7" ht="11" customHeight="1" x14ac:dyDescent="0.2">
      <c r="A171" s="15" t="s">
        <v>62</v>
      </c>
      <c r="B171" s="16" t="s">
        <v>365</v>
      </c>
      <c r="C171" s="16" t="s">
        <v>365</v>
      </c>
      <c r="D171" s="16" t="s">
        <v>365</v>
      </c>
      <c r="E171" s="16" t="s">
        <v>365</v>
      </c>
      <c r="F171" s="16" t="s">
        <v>365</v>
      </c>
      <c r="G171" s="17" t="s">
        <v>365</v>
      </c>
    </row>
    <row r="172" spans="1:7" ht="11" customHeight="1" x14ac:dyDescent="0.2">
      <c r="A172" s="15" t="s">
        <v>34</v>
      </c>
      <c r="B172" s="16" t="s">
        <v>365</v>
      </c>
      <c r="C172" s="16" t="s">
        <v>365</v>
      </c>
      <c r="D172" s="16" t="s">
        <v>365</v>
      </c>
      <c r="E172" s="16" t="s">
        <v>365</v>
      </c>
      <c r="F172" s="16" t="s">
        <v>365</v>
      </c>
      <c r="G172" s="17" t="s">
        <v>365</v>
      </c>
    </row>
    <row r="173" spans="1:7" ht="11" customHeight="1" x14ac:dyDescent="0.2">
      <c r="A173" s="15" t="s">
        <v>245</v>
      </c>
      <c r="B173" s="16" t="s">
        <v>365</v>
      </c>
      <c r="C173" s="16" t="s">
        <v>365</v>
      </c>
      <c r="D173" s="16" t="s">
        <v>365</v>
      </c>
      <c r="E173" s="16" t="s">
        <v>365</v>
      </c>
      <c r="F173" s="16" t="s">
        <v>365</v>
      </c>
      <c r="G173" s="17" t="s">
        <v>365</v>
      </c>
    </row>
    <row r="174" spans="1:7" ht="11" customHeight="1" x14ac:dyDescent="0.2">
      <c r="A174" s="15" t="s">
        <v>26</v>
      </c>
      <c r="B174" s="16">
        <v>-5.4320087726361921</v>
      </c>
      <c r="C174" s="16">
        <v>-5.5545545771845193</v>
      </c>
      <c r="D174" s="16">
        <v>-5.8685371983203147</v>
      </c>
      <c r="E174" s="16">
        <v>-5.5828300718489645</v>
      </c>
      <c r="F174" s="16">
        <v>-5.5120589695241158</v>
      </c>
      <c r="G174" s="17">
        <v>-5.4886141123253918</v>
      </c>
    </row>
    <row r="175" spans="1:7" ht="11" customHeight="1" x14ac:dyDescent="0.2">
      <c r="A175" s="15" t="s">
        <v>343</v>
      </c>
      <c r="B175" s="16">
        <v>-6.3331914452299012</v>
      </c>
      <c r="C175" s="16">
        <v>-5.7022077354878959</v>
      </c>
      <c r="D175" s="16">
        <v>-6.1311016715590663</v>
      </c>
      <c r="E175" s="16">
        <v>-6.0234536306451485</v>
      </c>
      <c r="F175" s="16">
        <v>-6.2553986551309695</v>
      </c>
      <c r="G175" s="17">
        <v>-5.8187846845539006</v>
      </c>
    </row>
    <row r="176" spans="1:7" ht="11" customHeight="1" x14ac:dyDescent="0.2">
      <c r="A176" s="15" t="s">
        <v>93</v>
      </c>
      <c r="B176" s="16" t="s">
        <v>365</v>
      </c>
      <c r="C176" s="16" t="s">
        <v>365</v>
      </c>
      <c r="D176" s="16" t="s">
        <v>365</v>
      </c>
      <c r="E176" s="16" t="s">
        <v>365</v>
      </c>
      <c r="F176" s="16" t="s">
        <v>365</v>
      </c>
      <c r="G176" s="17" t="s">
        <v>365</v>
      </c>
    </row>
    <row r="177" spans="1:7" ht="11" customHeight="1" x14ac:dyDescent="0.2">
      <c r="A177" s="15" t="s">
        <v>47</v>
      </c>
      <c r="B177" s="16" t="s">
        <v>365</v>
      </c>
      <c r="C177" s="16" t="s">
        <v>365</v>
      </c>
      <c r="D177" s="16" t="s">
        <v>365</v>
      </c>
      <c r="E177" s="16" t="s">
        <v>365</v>
      </c>
      <c r="F177" s="16" t="s">
        <v>365</v>
      </c>
      <c r="G177" s="17" t="s">
        <v>365</v>
      </c>
    </row>
    <row r="178" spans="1:7" ht="11" customHeight="1" x14ac:dyDescent="0.2">
      <c r="A178" s="15" t="s">
        <v>292</v>
      </c>
      <c r="B178" s="16" t="s">
        <v>365</v>
      </c>
      <c r="C178" s="16" t="s">
        <v>365</v>
      </c>
      <c r="D178" s="16" t="s">
        <v>365</v>
      </c>
      <c r="E178" s="16" t="s">
        <v>365</v>
      </c>
      <c r="F178" s="16" t="s">
        <v>365</v>
      </c>
      <c r="G178" s="17" t="s">
        <v>365</v>
      </c>
    </row>
    <row r="179" spans="1:7" ht="11" customHeight="1" x14ac:dyDescent="0.2">
      <c r="A179" s="15" t="s">
        <v>273</v>
      </c>
      <c r="B179" s="16" t="s">
        <v>365</v>
      </c>
      <c r="C179" s="16" t="s">
        <v>365</v>
      </c>
      <c r="D179" s="16" t="s">
        <v>365</v>
      </c>
      <c r="E179" s="16" t="s">
        <v>365</v>
      </c>
      <c r="F179" s="16" t="s">
        <v>365</v>
      </c>
      <c r="G179" s="17" t="s">
        <v>365</v>
      </c>
    </row>
    <row r="180" spans="1:7" ht="11" customHeight="1" x14ac:dyDescent="0.2">
      <c r="A180" s="15" t="s">
        <v>261</v>
      </c>
      <c r="B180" s="16" t="s">
        <v>365</v>
      </c>
      <c r="C180" s="16" t="s">
        <v>365</v>
      </c>
      <c r="D180" s="16" t="s">
        <v>365</v>
      </c>
      <c r="E180" s="16" t="s">
        <v>365</v>
      </c>
      <c r="F180" s="16" t="s">
        <v>365</v>
      </c>
      <c r="G180" s="17" t="s">
        <v>365</v>
      </c>
    </row>
    <row r="181" spans="1:7" ht="11" customHeight="1" x14ac:dyDescent="0.2">
      <c r="A181" s="15" t="s">
        <v>127</v>
      </c>
      <c r="B181" s="16" t="s">
        <v>365</v>
      </c>
      <c r="C181" s="16" t="s">
        <v>365</v>
      </c>
      <c r="D181" s="16" t="s">
        <v>365</v>
      </c>
      <c r="E181" s="16" t="s">
        <v>365</v>
      </c>
      <c r="F181" s="16" t="s">
        <v>365</v>
      </c>
      <c r="G181" s="17" t="s">
        <v>365</v>
      </c>
    </row>
    <row r="182" spans="1:7" ht="11" customHeight="1" x14ac:dyDescent="0.2">
      <c r="A182" s="15" t="s">
        <v>323</v>
      </c>
      <c r="B182" s="16" t="s">
        <v>365</v>
      </c>
      <c r="C182" s="16" t="s">
        <v>365</v>
      </c>
      <c r="D182" s="16" t="s">
        <v>365</v>
      </c>
      <c r="E182" s="16" t="s">
        <v>365</v>
      </c>
      <c r="F182" s="16" t="s">
        <v>365</v>
      </c>
      <c r="G182" s="17" t="s">
        <v>365</v>
      </c>
    </row>
    <row r="183" spans="1:7" ht="11" customHeight="1" x14ac:dyDescent="0.2">
      <c r="A183" s="15" t="s">
        <v>12</v>
      </c>
      <c r="B183" s="16" t="s">
        <v>365</v>
      </c>
      <c r="C183" s="16" t="s">
        <v>365</v>
      </c>
      <c r="D183" s="16" t="s">
        <v>365</v>
      </c>
      <c r="E183" s="16" t="s">
        <v>365</v>
      </c>
      <c r="F183" s="16" t="s">
        <v>365</v>
      </c>
      <c r="G183" s="17" t="s">
        <v>365</v>
      </c>
    </row>
    <row r="184" spans="1:7" ht="11" customHeight="1" x14ac:dyDescent="0.2">
      <c r="A184" s="15" t="s">
        <v>308</v>
      </c>
      <c r="B184" s="16" t="s">
        <v>365</v>
      </c>
      <c r="C184" s="16">
        <v>-5.3014390474023525</v>
      </c>
      <c r="D184" s="16" t="s">
        <v>365</v>
      </c>
      <c r="E184" s="16">
        <v>-5.0677060743154971</v>
      </c>
      <c r="F184" s="16" t="s">
        <v>365</v>
      </c>
      <c r="G184" s="17" t="s">
        <v>365</v>
      </c>
    </row>
    <row r="185" spans="1:7" ht="11" customHeight="1" x14ac:dyDescent="0.2">
      <c r="A185" s="15" t="s">
        <v>282</v>
      </c>
      <c r="B185" s="16" t="s">
        <v>365</v>
      </c>
      <c r="C185" s="16" t="s">
        <v>365</v>
      </c>
      <c r="D185" s="16" t="s">
        <v>365</v>
      </c>
      <c r="E185" s="16" t="s">
        <v>365</v>
      </c>
      <c r="F185" s="16" t="s">
        <v>365</v>
      </c>
      <c r="G185" s="17" t="s">
        <v>365</v>
      </c>
    </row>
    <row r="186" spans="1:7" ht="11" customHeight="1" x14ac:dyDescent="0.2">
      <c r="A186" s="15" t="s">
        <v>354</v>
      </c>
      <c r="B186" s="16" t="s">
        <v>365</v>
      </c>
      <c r="C186" s="16" t="s">
        <v>365</v>
      </c>
      <c r="D186" s="16" t="s">
        <v>365</v>
      </c>
      <c r="E186" s="16" t="s">
        <v>365</v>
      </c>
      <c r="F186" s="16" t="s">
        <v>365</v>
      </c>
      <c r="G186" s="17" t="s">
        <v>365</v>
      </c>
    </row>
    <row r="187" spans="1:7" ht="11" customHeight="1" x14ac:dyDescent="0.2">
      <c r="A187" s="15" t="s">
        <v>35</v>
      </c>
      <c r="B187" s="16" t="s">
        <v>365</v>
      </c>
      <c r="C187" s="16">
        <v>-5.4436876289975373</v>
      </c>
      <c r="D187" s="16" t="s">
        <v>365</v>
      </c>
      <c r="E187" s="16">
        <v>-5.0995255975414286</v>
      </c>
      <c r="F187" s="16" t="s">
        <v>365</v>
      </c>
      <c r="G187" s="17" t="s">
        <v>365</v>
      </c>
    </row>
    <row r="188" spans="1:7" ht="11" customHeight="1" x14ac:dyDescent="0.2">
      <c r="A188" s="15" t="s">
        <v>314</v>
      </c>
      <c r="B188" s="16" t="s">
        <v>365</v>
      </c>
      <c r="C188" s="16" t="s">
        <v>365</v>
      </c>
      <c r="D188" s="16" t="s">
        <v>365</v>
      </c>
      <c r="E188" s="16" t="s">
        <v>365</v>
      </c>
      <c r="F188" s="16" t="s">
        <v>365</v>
      </c>
      <c r="G188" s="17" t="s">
        <v>365</v>
      </c>
    </row>
    <row r="189" spans="1:7" ht="11" customHeight="1" x14ac:dyDescent="0.2">
      <c r="A189" s="15" t="s">
        <v>141</v>
      </c>
      <c r="B189" s="16" t="s">
        <v>365</v>
      </c>
      <c r="C189" s="16" t="s">
        <v>365</v>
      </c>
      <c r="D189" s="16" t="s">
        <v>365</v>
      </c>
      <c r="E189" s="16" t="s">
        <v>365</v>
      </c>
      <c r="F189" s="16" t="s">
        <v>365</v>
      </c>
      <c r="G189" s="17" t="s">
        <v>365</v>
      </c>
    </row>
    <row r="190" spans="1:7" ht="11" customHeight="1" x14ac:dyDescent="0.2">
      <c r="A190" s="15" t="s">
        <v>27</v>
      </c>
      <c r="B190" s="16" t="s">
        <v>365</v>
      </c>
      <c r="C190" s="16" t="s">
        <v>365</v>
      </c>
      <c r="D190" s="16" t="s">
        <v>365</v>
      </c>
      <c r="E190" s="16" t="s">
        <v>365</v>
      </c>
      <c r="F190" s="16" t="s">
        <v>365</v>
      </c>
      <c r="G190" s="17" t="s">
        <v>365</v>
      </c>
    </row>
    <row r="191" spans="1:7" ht="11" customHeight="1" x14ac:dyDescent="0.2">
      <c r="A191" s="15" t="s">
        <v>143</v>
      </c>
      <c r="B191" s="16" t="s">
        <v>365</v>
      </c>
      <c r="C191" s="16" t="s">
        <v>365</v>
      </c>
      <c r="D191" s="16" t="s">
        <v>365</v>
      </c>
      <c r="E191" s="16" t="s">
        <v>365</v>
      </c>
      <c r="F191" s="16" t="s">
        <v>365</v>
      </c>
      <c r="G191" s="17" t="s">
        <v>365</v>
      </c>
    </row>
    <row r="192" spans="1:7" ht="11" customHeight="1" x14ac:dyDescent="0.2">
      <c r="A192" s="15" t="s">
        <v>39</v>
      </c>
      <c r="B192" s="16" t="s">
        <v>365</v>
      </c>
      <c r="C192" s="16" t="s">
        <v>365</v>
      </c>
      <c r="D192" s="16" t="s">
        <v>365</v>
      </c>
      <c r="E192" s="16" t="s">
        <v>365</v>
      </c>
      <c r="F192" s="16" t="s">
        <v>365</v>
      </c>
      <c r="G192" s="17" t="s">
        <v>365</v>
      </c>
    </row>
    <row r="193" spans="1:7" ht="11" customHeight="1" x14ac:dyDescent="0.2">
      <c r="A193" s="15" t="s">
        <v>286</v>
      </c>
      <c r="B193" s="16" t="s">
        <v>365</v>
      </c>
      <c r="C193" s="16" t="s">
        <v>365</v>
      </c>
      <c r="D193" s="16" t="s">
        <v>365</v>
      </c>
      <c r="E193" s="16" t="s">
        <v>365</v>
      </c>
      <c r="F193" s="16" t="s">
        <v>365</v>
      </c>
      <c r="G193" s="17" t="s">
        <v>365</v>
      </c>
    </row>
    <row r="194" spans="1:7" ht="11" customHeight="1" x14ac:dyDescent="0.2">
      <c r="A194" s="15" t="s">
        <v>63</v>
      </c>
      <c r="B194" s="16" t="s">
        <v>365</v>
      </c>
      <c r="C194" s="16" t="s">
        <v>365</v>
      </c>
      <c r="D194" s="16" t="s">
        <v>365</v>
      </c>
      <c r="E194" s="16" t="s">
        <v>365</v>
      </c>
      <c r="F194" s="16" t="s">
        <v>365</v>
      </c>
      <c r="G194" s="17" t="s">
        <v>365</v>
      </c>
    </row>
    <row r="195" spans="1:7" ht="11" customHeight="1" x14ac:dyDescent="0.2">
      <c r="A195" s="15" t="s">
        <v>238</v>
      </c>
      <c r="B195" s="16" t="s">
        <v>365</v>
      </c>
      <c r="C195" s="16" t="s">
        <v>365</v>
      </c>
      <c r="D195" s="16" t="s">
        <v>365</v>
      </c>
      <c r="E195" s="16" t="s">
        <v>365</v>
      </c>
      <c r="F195" s="16" t="s">
        <v>365</v>
      </c>
      <c r="G195" s="17" t="s">
        <v>365</v>
      </c>
    </row>
    <row r="196" spans="1:7" ht="11" customHeight="1" x14ac:dyDescent="0.2">
      <c r="A196" s="15" t="s">
        <v>67</v>
      </c>
      <c r="B196" s="16" t="s">
        <v>365</v>
      </c>
      <c r="C196" s="16" t="s">
        <v>365</v>
      </c>
      <c r="D196" s="16" t="s">
        <v>365</v>
      </c>
      <c r="E196" s="16" t="s">
        <v>365</v>
      </c>
      <c r="F196" s="16" t="s">
        <v>365</v>
      </c>
      <c r="G196" s="17" t="s">
        <v>365</v>
      </c>
    </row>
    <row r="197" spans="1:7" ht="11" customHeight="1" x14ac:dyDescent="0.2">
      <c r="A197" s="15" t="s">
        <v>44</v>
      </c>
      <c r="B197" s="16" t="s">
        <v>365</v>
      </c>
      <c r="C197" s="16" t="s">
        <v>365</v>
      </c>
      <c r="D197" s="16" t="s">
        <v>365</v>
      </c>
      <c r="E197" s="16" t="s">
        <v>365</v>
      </c>
      <c r="F197" s="16" t="s">
        <v>365</v>
      </c>
      <c r="G197" s="17" t="s">
        <v>365</v>
      </c>
    </row>
    <row r="198" spans="1:7" ht="11" customHeight="1" x14ac:dyDescent="0.2">
      <c r="A198" s="15" t="s">
        <v>140</v>
      </c>
      <c r="B198" s="16" t="s">
        <v>365</v>
      </c>
      <c r="C198" s="16" t="s">
        <v>365</v>
      </c>
      <c r="D198" s="16" t="s">
        <v>365</v>
      </c>
      <c r="E198" s="16" t="s">
        <v>365</v>
      </c>
      <c r="F198" s="16" t="s">
        <v>365</v>
      </c>
      <c r="G198" s="17" t="s">
        <v>365</v>
      </c>
    </row>
    <row r="199" spans="1:7" ht="11" customHeight="1" x14ac:dyDescent="0.2">
      <c r="A199" s="15" t="s">
        <v>235</v>
      </c>
      <c r="B199" s="16" t="s">
        <v>365</v>
      </c>
      <c r="C199" s="16" t="s">
        <v>365</v>
      </c>
      <c r="D199" s="16" t="s">
        <v>365</v>
      </c>
      <c r="E199" s="16" t="s">
        <v>365</v>
      </c>
      <c r="F199" s="16" t="s">
        <v>365</v>
      </c>
      <c r="G199" s="17" t="s">
        <v>365</v>
      </c>
    </row>
    <row r="200" spans="1:7" ht="11" customHeight="1" x14ac:dyDescent="0.2">
      <c r="A200" s="15" t="s">
        <v>105</v>
      </c>
      <c r="B200" s="16" t="s">
        <v>365</v>
      </c>
      <c r="C200" s="16" t="s">
        <v>365</v>
      </c>
      <c r="D200" s="16" t="s">
        <v>365</v>
      </c>
      <c r="E200" s="16" t="s">
        <v>365</v>
      </c>
      <c r="F200" s="16" t="s">
        <v>365</v>
      </c>
      <c r="G200" s="17" t="s">
        <v>365</v>
      </c>
    </row>
    <row r="201" spans="1:7" ht="11" customHeight="1" x14ac:dyDescent="0.2">
      <c r="A201" s="15" t="s">
        <v>299</v>
      </c>
      <c r="B201" s="16" t="s">
        <v>365</v>
      </c>
      <c r="C201" s="16" t="s">
        <v>365</v>
      </c>
      <c r="D201" s="16" t="s">
        <v>365</v>
      </c>
      <c r="E201" s="16" t="s">
        <v>365</v>
      </c>
      <c r="F201" s="16" t="s">
        <v>365</v>
      </c>
      <c r="G201" s="17" t="s">
        <v>365</v>
      </c>
    </row>
    <row r="202" spans="1:7" ht="11" customHeight="1" x14ac:dyDescent="0.2">
      <c r="A202" s="15" t="s">
        <v>11</v>
      </c>
      <c r="B202" s="16" t="s">
        <v>365</v>
      </c>
      <c r="C202" s="16" t="s">
        <v>365</v>
      </c>
      <c r="D202" s="16" t="s">
        <v>365</v>
      </c>
      <c r="E202" s="16">
        <v>-4.9999692243728298</v>
      </c>
      <c r="F202" s="16" t="s">
        <v>365</v>
      </c>
      <c r="G202" s="17" t="s">
        <v>365</v>
      </c>
    </row>
    <row r="203" spans="1:7" ht="11" customHeight="1" x14ac:dyDescent="0.2">
      <c r="A203" s="15" t="s">
        <v>265</v>
      </c>
      <c r="B203" s="16" t="s">
        <v>365</v>
      </c>
      <c r="C203" s="16" t="s">
        <v>365</v>
      </c>
      <c r="D203" s="16" t="s">
        <v>365</v>
      </c>
      <c r="E203" s="16" t="s">
        <v>365</v>
      </c>
      <c r="F203" s="16" t="s">
        <v>365</v>
      </c>
      <c r="G203" s="17" t="s">
        <v>365</v>
      </c>
    </row>
    <row r="204" spans="1:7" ht="11" customHeight="1" x14ac:dyDescent="0.2">
      <c r="A204" s="15" t="s">
        <v>29</v>
      </c>
      <c r="B204" s="16" t="s">
        <v>365</v>
      </c>
      <c r="C204" s="16" t="s">
        <v>365</v>
      </c>
      <c r="D204" s="16" t="s">
        <v>365</v>
      </c>
      <c r="E204" s="16" t="s">
        <v>365</v>
      </c>
      <c r="F204" s="16" t="s">
        <v>365</v>
      </c>
      <c r="G204" s="17" t="s">
        <v>365</v>
      </c>
    </row>
    <row r="205" spans="1:7" ht="11" customHeight="1" x14ac:dyDescent="0.2">
      <c r="A205" s="15" t="s">
        <v>135</v>
      </c>
      <c r="B205" s="16" t="s">
        <v>365</v>
      </c>
      <c r="C205" s="16" t="s">
        <v>365</v>
      </c>
      <c r="D205" s="16" t="s">
        <v>365</v>
      </c>
      <c r="E205" s="16" t="s">
        <v>365</v>
      </c>
      <c r="F205" s="16" t="s">
        <v>365</v>
      </c>
      <c r="G205" s="17" t="s">
        <v>365</v>
      </c>
    </row>
    <row r="206" spans="1:7" ht="11" customHeight="1" x14ac:dyDescent="0.2">
      <c r="A206" s="15" t="s">
        <v>331</v>
      </c>
      <c r="B206" s="16">
        <v>-5.4863575413238266</v>
      </c>
      <c r="C206" s="16">
        <v>-5.4090552294597121</v>
      </c>
      <c r="D206" s="16">
        <v>-5.4619641556650835</v>
      </c>
      <c r="E206" s="16">
        <v>-5.5727552210376503</v>
      </c>
      <c r="F206" s="16">
        <v>-5.6632916828581177</v>
      </c>
      <c r="G206" s="17">
        <v>-5.5779971662319809</v>
      </c>
    </row>
    <row r="207" spans="1:7" ht="11" customHeight="1" x14ac:dyDescent="0.2">
      <c r="A207" s="15" t="s">
        <v>78</v>
      </c>
      <c r="B207" s="16" t="s">
        <v>365</v>
      </c>
      <c r="C207" s="16" t="s">
        <v>365</v>
      </c>
      <c r="D207" s="16" t="s">
        <v>365</v>
      </c>
      <c r="E207" s="16" t="s">
        <v>365</v>
      </c>
      <c r="F207" s="16" t="s">
        <v>365</v>
      </c>
      <c r="G207" s="17" t="s">
        <v>365</v>
      </c>
    </row>
    <row r="208" spans="1:7" ht="11" customHeight="1" x14ac:dyDescent="0.2">
      <c r="A208" s="15" t="s">
        <v>244</v>
      </c>
      <c r="B208" s="16" t="s">
        <v>365</v>
      </c>
      <c r="C208" s="16" t="s">
        <v>365</v>
      </c>
      <c r="D208" s="16" t="s">
        <v>365</v>
      </c>
      <c r="E208" s="16" t="s">
        <v>365</v>
      </c>
      <c r="F208" s="16" t="s">
        <v>365</v>
      </c>
      <c r="G208" s="17" t="s">
        <v>365</v>
      </c>
    </row>
    <row r="209" spans="1:7" ht="11" customHeight="1" x14ac:dyDescent="0.2">
      <c r="A209" s="15" t="s">
        <v>234</v>
      </c>
      <c r="B209" s="16" t="s">
        <v>365</v>
      </c>
      <c r="C209" s="16" t="s">
        <v>365</v>
      </c>
      <c r="D209" s="16" t="s">
        <v>365</v>
      </c>
      <c r="E209" s="16" t="s">
        <v>365</v>
      </c>
      <c r="F209" s="16" t="s">
        <v>365</v>
      </c>
      <c r="G209" s="17" t="s">
        <v>365</v>
      </c>
    </row>
    <row r="210" spans="1:7" ht="11" customHeight="1" x14ac:dyDescent="0.2">
      <c r="A210" s="15" t="s">
        <v>313</v>
      </c>
      <c r="B210" s="16">
        <v>-5.3321822630849072</v>
      </c>
      <c r="C210" s="16">
        <v>-5.7187618799752968</v>
      </c>
      <c r="D210" s="16">
        <v>-5.5035459739758226</v>
      </c>
      <c r="E210" s="16">
        <v>-5.6830158764516039</v>
      </c>
      <c r="F210" s="16">
        <v>-5.2690803410693841</v>
      </c>
      <c r="G210" s="17">
        <v>-5.4055506420877464</v>
      </c>
    </row>
    <row r="211" spans="1:7" ht="11" customHeight="1" x14ac:dyDescent="0.2">
      <c r="A211" s="15" t="s">
        <v>146</v>
      </c>
      <c r="B211" s="16">
        <v>-5.5029996688282861</v>
      </c>
      <c r="C211" s="16">
        <v>-5.4710065002788157</v>
      </c>
      <c r="D211" s="16">
        <v>-5.4812035977796958</v>
      </c>
      <c r="E211" s="16">
        <v>-5.5498009221795712</v>
      </c>
      <c r="F211" s="16">
        <v>-5.6041874419634734</v>
      </c>
      <c r="G211" s="17">
        <v>-5.5228042735509861</v>
      </c>
    </row>
    <row r="212" spans="1:7" ht="11" customHeight="1" x14ac:dyDescent="0.2">
      <c r="A212" s="15" t="s">
        <v>284</v>
      </c>
      <c r="B212" s="16" t="s">
        <v>365</v>
      </c>
      <c r="C212" s="16" t="s">
        <v>365</v>
      </c>
      <c r="D212" s="16" t="s">
        <v>365</v>
      </c>
      <c r="E212" s="16" t="s">
        <v>365</v>
      </c>
      <c r="F212" s="16" t="s">
        <v>365</v>
      </c>
      <c r="G212" s="17" t="s">
        <v>365</v>
      </c>
    </row>
    <row r="213" spans="1:7" ht="11" customHeight="1" x14ac:dyDescent="0.2">
      <c r="A213" s="15" t="s">
        <v>278</v>
      </c>
      <c r="B213" s="16" t="s">
        <v>365</v>
      </c>
      <c r="C213" s="16" t="s">
        <v>365</v>
      </c>
      <c r="D213" s="16" t="s">
        <v>365</v>
      </c>
      <c r="E213" s="16" t="s">
        <v>365</v>
      </c>
      <c r="F213" s="16" t="s">
        <v>365</v>
      </c>
      <c r="G213" s="17" t="s">
        <v>365</v>
      </c>
    </row>
    <row r="214" spans="1:7" ht="11" customHeight="1" x14ac:dyDescent="0.2">
      <c r="A214" s="15" t="s">
        <v>80</v>
      </c>
      <c r="B214" s="16" t="s">
        <v>365</v>
      </c>
      <c r="C214" s="16" t="s">
        <v>365</v>
      </c>
      <c r="D214" s="16" t="s">
        <v>365</v>
      </c>
      <c r="E214" s="16" t="s">
        <v>365</v>
      </c>
      <c r="F214" s="16" t="s">
        <v>365</v>
      </c>
      <c r="G214" s="17" t="s">
        <v>365</v>
      </c>
    </row>
    <row r="215" spans="1:7" ht="11" customHeight="1" x14ac:dyDescent="0.2">
      <c r="A215" s="15" t="s">
        <v>104</v>
      </c>
      <c r="B215" s="16" t="s">
        <v>365</v>
      </c>
      <c r="C215" s="16" t="s">
        <v>365</v>
      </c>
      <c r="D215" s="16" t="s">
        <v>365</v>
      </c>
      <c r="E215" s="16" t="s">
        <v>365</v>
      </c>
      <c r="F215" s="16" t="s">
        <v>365</v>
      </c>
      <c r="G215" s="17" t="s">
        <v>365</v>
      </c>
    </row>
    <row r="216" spans="1:7" ht="11" customHeight="1" x14ac:dyDescent="0.2">
      <c r="A216" s="15" t="s">
        <v>351</v>
      </c>
      <c r="B216" s="16" t="s">
        <v>365</v>
      </c>
      <c r="C216" s="16" t="s">
        <v>365</v>
      </c>
      <c r="D216" s="16" t="s">
        <v>365</v>
      </c>
      <c r="E216" s="16" t="s">
        <v>365</v>
      </c>
      <c r="F216" s="16" t="s">
        <v>365</v>
      </c>
      <c r="G216" s="17" t="s">
        <v>365</v>
      </c>
    </row>
    <row r="217" spans="1:7" ht="11" customHeight="1" x14ac:dyDescent="0.2">
      <c r="A217" s="15" t="s">
        <v>95</v>
      </c>
      <c r="B217" s="16" t="s">
        <v>365</v>
      </c>
      <c r="C217" s="16" t="s">
        <v>365</v>
      </c>
      <c r="D217" s="16" t="s">
        <v>365</v>
      </c>
      <c r="E217" s="16" t="s">
        <v>365</v>
      </c>
      <c r="F217" s="16" t="s">
        <v>365</v>
      </c>
      <c r="G217" s="17" t="s">
        <v>365</v>
      </c>
    </row>
    <row r="218" spans="1:7" ht="11" customHeight="1" x14ac:dyDescent="0.2">
      <c r="A218" s="15" t="s">
        <v>121</v>
      </c>
      <c r="B218" s="16">
        <v>-5.4528749870474726</v>
      </c>
      <c r="C218" s="16">
        <v>-5.0297219417530652</v>
      </c>
      <c r="D218" s="16">
        <v>-5.2217312907281075</v>
      </c>
      <c r="E218" s="16">
        <v>-4.9846922544688752</v>
      </c>
      <c r="F218" s="16" t="s">
        <v>365</v>
      </c>
      <c r="G218" s="17" t="s">
        <v>365</v>
      </c>
    </row>
    <row r="219" spans="1:7" ht="11" customHeight="1" x14ac:dyDescent="0.2">
      <c r="A219" s="15" t="s">
        <v>88</v>
      </c>
      <c r="B219" s="16" t="s">
        <v>365</v>
      </c>
      <c r="C219" s="16" t="s">
        <v>365</v>
      </c>
      <c r="D219" s="16" t="s">
        <v>365</v>
      </c>
      <c r="E219" s="16" t="s">
        <v>365</v>
      </c>
      <c r="F219" s="16" t="s">
        <v>365</v>
      </c>
      <c r="G219" s="17" t="s">
        <v>365</v>
      </c>
    </row>
    <row r="220" spans="1:7" ht="11" customHeight="1" x14ac:dyDescent="0.2">
      <c r="A220" s="15" t="s">
        <v>108</v>
      </c>
      <c r="B220" s="16" t="s">
        <v>365</v>
      </c>
      <c r="C220" s="16" t="s">
        <v>365</v>
      </c>
      <c r="D220" s="16" t="s">
        <v>365</v>
      </c>
      <c r="E220" s="16" t="s">
        <v>365</v>
      </c>
      <c r="F220" s="16" t="s">
        <v>365</v>
      </c>
      <c r="G220" s="17" t="s">
        <v>365</v>
      </c>
    </row>
    <row r="221" spans="1:7" ht="11" customHeight="1" x14ac:dyDescent="0.2">
      <c r="A221" s="15" t="s">
        <v>139</v>
      </c>
      <c r="B221" s="16" t="s">
        <v>365</v>
      </c>
      <c r="C221" s="16" t="s">
        <v>365</v>
      </c>
      <c r="D221" s="16" t="s">
        <v>365</v>
      </c>
      <c r="E221" s="16" t="s">
        <v>365</v>
      </c>
      <c r="F221" s="16" t="s">
        <v>365</v>
      </c>
      <c r="G221" s="17" t="s">
        <v>365</v>
      </c>
    </row>
    <row r="222" spans="1:7" ht="11" customHeight="1" x14ac:dyDescent="0.2">
      <c r="A222" s="15" t="s">
        <v>162</v>
      </c>
      <c r="B222" s="16" t="s">
        <v>365</v>
      </c>
      <c r="C222" s="16" t="s">
        <v>365</v>
      </c>
      <c r="D222" s="16" t="s">
        <v>365</v>
      </c>
      <c r="E222" s="16" t="s">
        <v>365</v>
      </c>
      <c r="F222" s="16" t="s">
        <v>365</v>
      </c>
      <c r="G222" s="17" t="s">
        <v>365</v>
      </c>
    </row>
    <row r="223" spans="1:7" ht="11" customHeight="1" x14ac:dyDescent="0.2">
      <c r="A223" s="15" t="s">
        <v>15</v>
      </c>
      <c r="B223" s="16" t="s">
        <v>365</v>
      </c>
      <c r="C223" s="16" t="s">
        <v>365</v>
      </c>
      <c r="D223" s="16" t="s">
        <v>365</v>
      </c>
      <c r="E223" s="16" t="s">
        <v>365</v>
      </c>
      <c r="F223" s="16" t="s">
        <v>365</v>
      </c>
      <c r="G223" s="17" t="s">
        <v>365</v>
      </c>
    </row>
    <row r="224" spans="1:7" ht="11" customHeight="1" x14ac:dyDescent="0.2">
      <c r="A224" s="15" t="s">
        <v>333</v>
      </c>
      <c r="B224" s="16" t="s">
        <v>365</v>
      </c>
      <c r="C224" s="16" t="s">
        <v>365</v>
      </c>
      <c r="D224" s="16" t="s">
        <v>365</v>
      </c>
      <c r="E224" s="16" t="s">
        <v>365</v>
      </c>
      <c r="F224" s="16" t="s">
        <v>365</v>
      </c>
      <c r="G224" s="17" t="s">
        <v>365</v>
      </c>
    </row>
    <row r="225" spans="1:7" ht="11" customHeight="1" x14ac:dyDescent="0.2">
      <c r="A225" s="15" t="s">
        <v>320</v>
      </c>
      <c r="B225" s="16" t="s">
        <v>365</v>
      </c>
      <c r="C225" s="16" t="s">
        <v>365</v>
      </c>
      <c r="D225" s="16" t="s">
        <v>365</v>
      </c>
      <c r="E225" s="16" t="s">
        <v>365</v>
      </c>
      <c r="F225" s="16" t="s">
        <v>365</v>
      </c>
      <c r="G225" s="17" t="s">
        <v>365</v>
      </c>
    </row>
    <row r="226" spans="1:7" ht="11" customHeight="1" x14ac:dyDescent="0.2">
      <c r="A226" s="15" t="s">
        <v>57</v>
      </c>
      <c r="B226" s="16" t="s">
        <v>365</v>
      </c>
      <c r="C226" s="16" t="s">
        <v>365</v>
      </c>
      <c r="D226" s="16" t="s">
        <v>365</v>
      </c>
      <c r="E226" s="16" t="s">
        <v>365</v>
      </c>
      <c r="F226" s="16" t="s">
        <v>365</v>
      </c>
      <c r="G226" s="17" t="s">
        <v>365</v>
      </c>
    </row>
    <row r="227" spans="1:7" ht="11" customHeight="1" x14ac:dyDescent="0.2">
      <c r="A227" s="15" t="s">
        <v>13</v>
      </c>
      <c r="B227" s="16" t="s">
        <v>365</v>
      </c>
      <c r="C227" s="16" t="s">
        <v>365</v>
      </c>
      <c r="D227" s="16" t="s">
        <v>365</v>
      </c>
      <c r="E227" s="16">
        <v>-4.7883510898677146</v>
      </c>
      <c r="F227" s="16" t="s">
        <v>365</v>
      </c>
      <c r="G227" s="17">
        <v>-4.2424569163578569</v>
      </c>
    </row>
    <row r="228" spans="1:7" ht="11" customHeight="1" x14ac:dyDescent="0.2">
      <c r="A228" s="15" t="s">
        <v>257</v>
      </c>
      <c r="B228" s="16" t="s">
        <v>365</v>
      </c>
      <c r="C228" s="16" t="s">
        <v>365</v>
      </c>
      <c r="D228" s="16" t="s">
        <v>365</v>
      </c>
      <c r="E228" s="16" t="s">
        <v>365</v>
      </c>
      <c r="F228" s="16" t="s">
        <v>365</v>
      </c>
      <c r="G228" s="17" t="s">
        <v>365</v>
      </c>
    </row>
    <row r="229" spans="1:7" ht="11" customHeight="1" x14ac:dyDescent="0.2">
      <c r="A229" s="15" t="s">
        <v>42</v>
      </c>
      <c r="B229" s="16" t="s">
        <v>365</v>
      </c>
      <c r="C229" s="16" t="s">
        <v>365</v>
      </c>
      <c r="D229" s="16" t="s">
        <v>365</v>
      </c>
      <c r="E229" s="16" t="s">
        <v>365</v>
      </c>
      <c r="F229" s="16" t="s">
        <v>365</v>
      </c>
      <c r="G229" s="17" t="s">
        <v>365</v>
      </c>
    </row>
    <row r="230" spans="1:7" ht="11" customHeight="1" x14ac:dyDescent="0.2">
      <c r="A230" s="15" t="s">
        <v>87</v>
      </c>
      <c r="B230" s="16" t="s">
        <v>365</v>
      </c>
      <c r="C230" s="16" t="s">
        <v>365</v>
      </c>
      <c r="D230" s="16" t="s">
        <v>365</v>
      </c>
      <c r="E230" s="16" t="s">
        <v>365</v>
      </c>
      <c r="F230" s="16" t="s">
        <v>365</v>
      </c>
      <c r="G230" s="17" t="s">
        <v>365</v>
      </c>
    </row>
    <row r="231" spans="1:7" ht="11" customHeight="1" x14ac:dyDescent="0.2">
      <c r="A231" s="15" t="s">
        <v>359</v>
      </c>
      <c r="B231" s="16" t="s">
        <v>365</v>
      </c>
      <c r="C231" s="16" t="s">
        <v>365</v>
      </c>
      <c r="D231" s="16" t="s">
        <v>365</v>
      </c>
      <c r="E231" s="16" t="s">
        <v>365</v>
      </c>
      <c r="F231" s="16" t="s">
        <v>365</v>
      </c>
      <c r="G231" s="17" t="s">
        <v>365</v>
      </c>
    </row>
    <row r="232" spans="1:7" ht="11" customHeight="1" x14ac:dyDescent="0.2">
      <c r="A232" s="15" t="s">
        <v>280</v>
      </c>
      <c r="B232" s="16" t="s">
        <v>365</v>
      </c>
      <c r="C232" s="16" t="s">
        <v>365</v>
      </c>
      <c r="D232" s="16" t="s">
        <v>365</v>
      </c>
      <c r="E232" s="16" t="s">
        <v>365</v>
      </c>
      <c r="F232" s="16" t="s">
        <v>365</v>
      </c>
      <c r="G232" s="17" t="s">
        <v>365</v>
      </c>
    </row>
    <row r="233" spans="1:7" ht="11" customHeight="1" x14ac:dyDescent="0.2">
      <c r="A233" s="15" t="s">
        <v>287</v>
      </c>
      <c r="B233" s="16" t="s">
        <v>365</v>
      </c>
      <c r="C233" s="16" t="s">
        <v>365</v>
      </c>
      <c r="D233" s="16" t="s">
        <v>365</v>
      </c>
      <c r="E233" s="16" t="s">
        <v>365</v>
      </c>
      <c r="F233" s="16" t="s">
        <v>365</v>
      </c>
      <c r="G233" s="17" t="s">
        <v>365</v>
      </c>
    </row>
    <row r="234" spans="1:7" ht="11" customHeight="1" x14ac:dyDescent="0.2">
      <c r="A234" s="15" t="s">
        <v>19</v>
      </c>
      <c r="B234" s="16" t="s">
        <v>365</v>
      </c>
      <c r="C234" s="16" t="s">
        <v>365</v>
      </c>
      <c r="D234" s="16" t="s">
        <v>365</v>
      </c>
      <c r="E234" s="16" t="s">
        <v>365</v>
      </c>
      <c r="F234" s="16" t="s">
        <v>365</v>
      </c>
      <c r="G234" s="17" t="s">
        <v>365</v>
      </c>
    </row>
    <row r="235" spans="1:7" ht="11" customHeight="1" x14ac:dyDescent="0.2">
      <c r="A235" s="15" t="s">
        <v>110</v>
      </c>
      <c r="B235" s="16" t="s">
        <v>365</v>
      </c>
      <c r="C235" s="16" t="s">
        <v>365</v>
      </c>
      <c r="D235" s="16" t="s">
        <v>365</v>
      </c>
      <c r="E235" s="16" t="s">
        <v>365</v>
      </c>
      <c r="F235" s="16" t="s">
        <v>365</v>
      </c>
      <c r="G235" s="17" t="s">
        <v>365</v>
      </c>
    </row>
    <row r="236" spans="1:7" ht="11" customHeight="1" x14ac:dyDescent="0.2">
      <c r="A236" s="15" t="s">
        <v>60</v>
      </c>
      <c r="B236" s="16" t="s">
        <v>365</v>
      </c>
      <c r="C236" s="16" t="s">
        <v>365</v>
      </c>
      <c r="D236" s="16" t="s">
        <v>365</v>
      </c>
      <c r="E236" s="16" t="s">
        <v>365</v>
      </c>
      <c r="F236" s="16" t="s">
        <v>365</v>
      </c>
      <c r="G236" s="17" t="s">
        <v>365</v>
      </c>
    </row>
    <row r="237" spans="1:7" ht="11" customHeight="1" x14ac:dyDescent="0.2">
      <c r="A237" s="15" t="s">
        <v>97</v>
      </c>
      <c r="B237" s="16" t="s">
        <v>365</v>
      </c>
      <c r="C237" s="16" t="s">
        <v>365</v>
      </c>
      <c r="D237" s="16" t="s">
        <v>365</v>
      </c>
      <c r="E237" s="16" t="s">
        <v>365</v>
      </c>
      <c r="F237" s="16" t="s">
        <v>365</v>
      </c>
      <c r="G237" s="17" t="s">
        <v>365</v>
      </c>
    </row>
    <row r="238" spans="1:7" ht="11" customHeight="1" x14ac:dyDescent="0.2">
      <c r="A238" s="15" t="s">
        <v>106</v>
      </c>
      <c r="B238" s="16" t="s">
        <v>365</v>
      </c>
      <c r="C238" s="16" t="s">
        <v>365</v>
      </c>
      <c r="D238" s="16" t="s">
        <v>365</v>
      </c>
      <c r="E238" s="16" t="s">
        <v>365</v>
      </c>
      <c r="F238" s="16" t="s">
        <v>365</v>
      </c>
      <c r="G238" s="17" t="s">
        <v>365</v>
      </c>
    </row>
    <row r="239" spans="1:7" ht="11" customHeight="1" x14ac:dyDescent="0.2">
      <c r="A239" s="15" t="s">
        <v>115</v>
      </c>
      <c r="B239" s="16" t="s">
        <v>365</v>
      </c>
      <c r="C239" s="16" t="s">
        <v>365</v>
      </c>
      <c r="D239" s="16" t="s">
        <v>365</v>
      </c>
      <c r="E239" s="16">
        <v>-4.0762876425013239</v>
      </c>
      <c r="F239" s="16" t="s">
        <v>365</v>
      </c>
      <c r="G239" s="17" t="s">
        <v>365</v>
      </c>
    </row>
    <row r="240" spans="1:7" ht="11" customHeight="1" x14ac:dyDescent="0.2">
      <c r="A240" s="15" t="s">
        <v>138</v>
      </c>
      <c r="B240" s="16" t="s">
        <v>365</v>
      </c>
      <c r="C240" s="16" t="s">
        <v>365</v>
      </c>
      <c r="D240" s="16" t="s">
        <v>365</v>
      </c>
      <c r="E240" s="16" t="s">
        <v>365</v>
      </c>
      <c r="F240" s="16" t="s">
        <v>365</v>
      </c>
      <c r="G240" s="17" t="s">
        <v>365</v>
      </c>
    </row>
    <row r="241" spans="1:7" ht="11" customHeight="1" x14ac:dyDescent="0.2">
      <c r="A241" s="15" t="s">
        <v>103</v>
      </c>
      <c r="B241" s="16" t="s">
        <v>365</v>
      </c>
      <c r="C241" s="16" t="s">
        <v>365</v>
      </c>
      <c r="D241" s="16" t="s">
        <v>365</v>
      </c>
      <c r="E241" s="16" t="s">
        <v>365</v>
      </c>
      <c r="F241" s="16" t="s">
        <v>365</v>
      </c>
      <c r="G241" s="17" t="s">
        <v>365</v>
      </c>
    </row>
    <row r="242" spans="1:7" ht="11" customHeight="1" x14ac:dyDescent="0.2">
      <c r="A242" s="15" t="s">
        <v>70</v>
      </c>
      <c r="B242" s="16" t="s">
        <v>365</v>
      </c>
      <c r="C242" s="16" t="s">
        <v>365</v>
      </c>
      <c r="D242" s="16" t="s">
        <v>365</v>
      </c>
      <c r="E242" s="16" t="s">
        <v>365</v>
      </c>
      <c r="F242" s="16" t="s">
        <v>365</v>
      </c>
      <c r="G242" s="17" t="s">
        <v>365</v>
      </c>
    </row>
    <row r="243" spans="1:7" ht="11" customHeight="1" x14ac:dyDescent="0.2">
      <c r="A243" s="15" t="s">
        <v>285</v>
      </c>
      <c r="B243" s="16" t="s">
        <v>365</v>
      </c>
      <c r="C243" s="16" t="s">
        <v>365</v>
      </c>
      <c r="D243" s="16" t="s">
        <v>365</v>
      </c>
      <c r="E243" s="16" t="s">
        <v>365</v>
      </c>
      <c r="F243" s="16" t="s">
        <v>365</v>
      </c>
      <c r="G243" s="17" t="s">
        <v>365</v>
      </c>
    </row>
    <row r="244" spans="1:7" ht="11" customHeight="1" x14ac:dyDescent="0.2">
      <c r="A244" s="15" t="s">
        <v>330</v>
      </c>
      <c r="B244" s="16" t="s">
        <v>365</v>
      </c>
      <c r="C244" s="16" t="s">
        <v>365</v>
      </c>
      <c r="D244" s="16" t="s">
        <v>365</v>
      </c>
      <c r="E244" s="16" t="s">
        <v>365</v>
      </c>
      <c r="F244" s="16" t="s">
        <v>365</v>
      </c>
      <c r="G244" s="17" t="s">
        <v>365</v>
      </c>
    </row>
    <row r="245" spans="1:7" ht="11" customHeight="1" x14ac:dyDescent="0.2">
      <c r="A245" s="15" t="s">
        <v>231</v>
      </c>
      <c r="B245" s="16">
        <v>-5.3447535101959289</v>
      </c>
      <c r="C245" s="16">
        <v>-5.5523722158641906</v>
      </c>
      <c r="D245" s="16">
        <v>-5.3777531441385005</v>
      </c>
      <c r="E245" s="16">
        <v>-5.457586188671951</v>
      </c>
      <c r="F245" s="16">
        <v>-5.351756922659642</v>
      </c>
      <c r="G245" s="17">
        <v>-5.1136043240053057</v>
      </c>
    </row>
    <row r="246" spans="1:7" ht="11" customHeight="1" x14ac:dyDescent="0.2">
      <c r="A246" s="15" t="s">
        <v>275</v>
      </c>
      <c r="B246" s="16" t="s">
        <v>365</v>
      </c>
      <c r="C246" s="16" t="s">
        <v>365</v>
      </c>
      <c r="D246" s="16" t="s">
        <v>365</v>
      </c>
      <c r="E246" s="16" t="s">
        <v>365</v>
      </c>
      <c r="F246" s="16" t="s">
        <v>365</v>
      </c>
      <c r="G246" s="17" t="s">
        <v>365</v>
      </c>
    </row>
    <row r="247" spans="1:7" ht="11" customHeight="1" x14ac:dyDescent="0.2">
      <c r="A247" s="15" t="s">
        <v>289</v>
      </c>
      <c r="B247" s="16" t="s">
        <v>365</v>
      </c>
      <c r="C247" s="16" t="s">
        <v>365</v>
      </c>
      <c r="D247" s="16" t="s">
        <v>365</v>
      </c>
      <c r="E247" s="16" t="s">
        <v>365</v>
      </c>
      <c r="F247" s="16" t="s">
        <v>365</v>
      </c>
      <c r="G247" s="17" t="s">
        <v>365</v>
      </c>
    </row>
    <row r="248" spans="1:7" ht="11" customHeight="1" x14ac:dyDescent="0.2">
      <c r="A248" s="15" t="s">
        <v>240</v>
      </c>
      <c r="B248" s="16" t="s">
        <v>365</v>
      </c>
      <c r="C248" s="16" t="s">
        <v>365</v>
      </c>
      <c r="D248" s="16" t="s">
        <v>365</v>
      </c>
      <c r="E248" s="16" t="s">
        <v>365</v>
      </c>
      <c r="F248" s="16" t="s">
        <v>365</v>
      </c>
      <c r="G248" s="17" t="s">
        <v>365</v>
      </c>
    </row>
    <row r="249" spans="1:7" ht="11" customHeight="1" x14ac:dyDescent="0.2">
      <c r="A249" s="15" t="s">
        <v>82</v>
      </c>
      <c r="B249" s="16" t="s">
        <v>365</v>
      </c>
      <c r="C249" s="16" t="s">
        <v>365</v>
      </c>
      <c r="D249" s="16" t="s">
        <v>365</v>
      </c>
      <c r="E249" s="16" t="s">
        <v>365</v>
      </c>
      <c r="F249" s="16" t="s">
        <v>365</v>
      </c>
      <c r="G249" s="17" t="s">
        <v>365</v>
      </c>
    </row>
    <row r="250" spans="1:7" ht="11" customHeight="1" x14ac:dyDescent="0.2">
      <c r="A250" s="15" t="s">
        <v>271</v>
      </c>
      <c r="B250" s="16" t="s">
        <v>365</v>
      </c>
      <c r="C250" s="16">
        <v>-5.1546655583319474</v>
      </c>
      <c r="D250" s="16">
        <v>-4.9883659437373984</v>
      </c>
      <c r="E250" s="16" t="s">
        <v>365</v>
      </c>
      <c r="F250" s="16" t="s">
        <v>365</v>
      </c>
      <c r="G250" s="17" t="s">
        <v>365</v>
      </c>
    </row>
    <row r="251" spans="1:7" ht="11" customHeight="1" x14ac:dyDescent="0.2">
      <c r="A251" s="15" t="s">
        <v>137</v>
      </c>
      <c r="B251" s="16" t="s">
        <v>365</v>
      </c>
      <c r="C251" s="16" t="s">
        <v>365</v>
      </c>
      <c r="D251" s="16" t="s">
        <v>365</v>
      </c>
      <c r="E251" s="16" t="s">
        <v>365</v>
      </c>
      <c r="F251" s="16" t="s">
        <v>365</v>
      </c>
      <c r="G251" s="17" t="s">
        <v>365</v>
      </c>
    </row>
    <row r="252" spans="1:7" ht="11" customHeight="1" x14ac:dyDescent="0.2">
      <c r="A252" s="15" t="s">
        <v>327</v>
      </c>
      <c r="B252" s="16" t="s">
        <v>365</v>
      </c>
      <c r="C252" s="16" t="s">
        <v>365</v>
      </c>
      <c r="D252" s="16" t="s">
        <v>365</v>
      </c>
      <c r="E252" s="16" t="s">
        <v>365</v>
      </c>
      <c r="F252" s="16" t="s">
        <v>365</v>
      </c>
      <c r="G252" s="17" t="s">
        <v>365</v>
      </c>
    </row>
    <row r="253" spans="1:7" ht="11" customHeight="1" x14ac:dyDescent="0.2">
      <c r="A253" s="15" t="s">
        <v>263</v>
      </c>
      <c r="B253" s="16" t="s">
        <v>365</v>
      </c>
      <c r="C253" s="16" t="s">
        <v>365</v>
      </c>
      <c r="D253" s="16" t="s">
        <v>365</v>
      </c>
      <c r="E253" s="16" t="s">
        <v>365</v>
      </c>
      <c r="F253" s="16" t="s">
        <v>365</v>
      </c>
      <c r="G253" s="17" t="s">
        <v>365</v>
      </c>
    </row>
    <row r="254" spans="1:7" ht="11" customHeight="1" x14ac:dyDescent="0.2">
      <c r="A254" s="15" t="s">
        <v>277</v>
      </c>
      <c r="B254" s="16" t="s">
        <v>365</v>
      </c>
      <c r="C254" s="16" t="s">
        <v>365</v>
      </c>
      <c r="D254" s="16" t="s">
        <v>365</v>
      </c>
      <c r="E254" s="16" t="s">
        <v>365</v>
      </c>
      <c r="F254" s="16" t="s">
        <v>365</v>
      </c>
      <c r="G254" s="17" t="s">
        <v>365</v>
      </c>
    </row>
    <row r="255" spans="1:7" ht="11" customHeight="1" x14ac:dyDescent="0.2">
      <c r="A255" s="15" t="s">
        <v>256</v>
      </c>
      <c r="B255" s="16" t="s">
        <v>365</v>
      </c>
      <c r="C255" s="16">
        <v>-5.1695102158763762</v>
      </c>
      <c r="D255" s="16" t="s">
        <v>365</v>
      </c>
      <c r="E255" s="16">
        <v>-4.7613057630926292</v>
      </c>
      <c r="F255" s="16" t="s">
        <v>365</v>
      </c>
      <c r="G255" s="17" t="s">
        <v>365</v>
      </c>
    </row>
    <row r="256" spans="1:7" ht="11" customHeight="1" x14ac:dyDescent="0.2">
      <c r="A256" s="15" t="s">
        <v>20</v>
      </c>
      <c r="B256" s="16" t="s">
        <v>365</v>
      </c>
      <c r="C256" s="16" t="s">
        <v>365</v>
      </c>
      <c r="D256" s="16" t="s">
        <v>365</v>
      </c>
      <c r="E256" s="16" t="s">
        <v>365</v>
      </c>
      <c r="F256" s="16" t="s">
        <v>365</v>
      </c>
      <c r="G256" s="17" t="s">
        <v>365</v>
      </c>
    </row>
    <row r="257" spans="1:7" ht="11" customHeight="1" x14ac:dyDescent="0.2">
      <c r="A257" s="15" t="s">
        <v>40</v>
      </c>
      <c r="B257" s="16" t="s">
        <v>365</v>
      </c>
      <c r="C257" s="16">
        <v>-5.3055372597959858</v>
      </c>
      <c r="D257" s="16">
        <v>-4.9046451150819328</v>
      </c>
      <c r="E257" s="16">
        <v>-5.2840593502371647</v>
      </c>
      <c r="F257" s="16" t="s">
        <v>365</v>
      </c>
      <c r="G257" s="17" t="s">
        <v>365</v>
      </c>
    </row>
    <row r="258" spans="1:7" ht="11" customHeight="1" x14ac:dyDescent="0.2">
      <c r="A258" s="15" t="s">
        <v>332</v>
      </c>
      <c r="B258" s="16" t="s">
        <v>365</v>
      </c>
      <c r="C258" s="16" t="s">
        <v>365</v>
      </c>
      <c r="D258" s="16" t="s">
        <v>365</v>
      </c>
      <c r="E258" s="16" t="s">
        <v>365</v>
      </c>
      <c r="F258" s="16" t="s">
        <v>365</v>
      </c>
      <c r="G258" s="17" t="s">
        <v>365</v>
      </c>
    </row>
    <row r="259" spans="1:7" ht="11" customHeight="1" x14ac:dyDescent="0.2">
      <c r="A259" s="15" t="s">
        <v>319</v>
      </c>
      <c r="B259" s="16" t="s">
        <v>365</v>
      </c>
      <c r="C259" s="16" t="s">
        <v>365</v>
      </c>
      <c r="D259" s="16" t="s">
        <v>365</v>
      </c>
      <c r="E259" s="16" t="s">
        <v>365</v>
      </c>
      <c r="F259" s="16" t="s">
        <v>365</v>
      </c>
      <c r="G259" s="17" t="s">
        <v>365</v>
      </c>
    </row>
    <row r="260" spans="1:7" ht="11" customHeight="1" x14ac:dyDescent="0.2">
      <c r="A260" s="15" t="s">
        <v>114</v>
      </c>
      <c r="B260" s="16" t="s">
        <v>365</v>
      </c>
      <c r="C260" s="16" t="s">
        <v>365</v>
      </c>
      <c r="D260" s="16" t="s">
        <v>365</v>
      </c>
      <c r="E260" s="16" t="s">
        <v>365</v>
      </c>
      <c r="F260" s="16" t="s">
        <v>365</v>
      </c>
      <c r="G260" s="17" t="s">
        <v>365</v>
      </c>
    </row>
    <row r="261" spans="1:7" ht="11" customHeight="1" x14ac:dyDescent="0.2">
      <c r="A261" s="15" t="s">
        <v>100</v>
      </c>
      <c r="B261" s="16" t="s">
        <v>365</v>
      </c>
      <c r="C261" s="16" t="s">
        <v>365</v>
      </c>
      <c r="D261" s="16" t="s">
        <v>365</v>
      </c>
      <c r="E261" s="16" t="s">
        <v>365</v>
      </c>
      <c r="F261" s="16" t="s">
        <v>365</v>
      </c>
      <c r="G261" s="17" t="s">
        <v>365</v>
      </c>
    </row>
    <row r="262" spans="1:7" ht="11" customHeight="1" x14ac:dyDescent="0.2">
      <c r="A262" s="15" t="s">
        <v>119</v>
      </c>
      <c r="B262" s="16" t="s">
        <v>365</v>
      </c>
      <c r="C262" s="16" t="s">
        <v>365</v>
      </c>
      <c r="D262" s="16" t="s">
        <v>365</v>
      </c>
      <c r="E262" s="16" t="s">
        <v>365</v>
      </c>
      <c r="F262" s="16" t="s">
        <v>365</v>
      </c>
      <c r="G262" s="17" t="s">
        <v>365</v>
      </c>
    </row>
    <row r="263" spans="1:7" ht="11" customHeight="1" x14ac:dyDescent="0.2">
      <c r="A263" s="15" t="s">
        <v>48</v>
      </c>
      <c r="B263" s="16" t="s">
        <v>365</v>
      </c>
      <c r="C263" s="16">
        <v>-5.5132600858396748</v>
      </c>
      <c r="D263" s="16" t="s">
        <v>365</v>
      </c>
      <c r="E263" s="16">
        <v>-5.5008311120167699</v>
      </c>
      <c r="F263" s="16" t="s">
        <v>365</v>
      </c>
      <c r="G263" s="17" t="s">
        <v>365</v>
      </c>
    </row>
    <row r="264" spans="1:7" ht="11" customHeight="1" x14ac:dyDescent="0.2">
      <c r="A264" s="15" t="s">
        <v>357</v>
      </c>
      <c r="B264" s="16" t="s">
        <v>365</v>
      </c>
      <c r="C264" s="16" t="s">
        <v>365</v>
      </c>
      <c r="D264" s="16" t="s">
        <v>365</v>
      </c>
      <c r="E264" s="16" t="s">
        <v>365</v>
      </c>
      <c r="F264" s="16" t="s">
        <v>365</v>
      </c>
      <c r="G264" s="17" t="s">
        <v>365</v>
      </c>
    </row>
    <row r="265" spans="1:7" ht="11" customHeight="1" x14ac:dyDescent="0.2">
      <c r="A265" s="15" t="s">
        <v>72</v>
      </c>
      <c r="B265" s="16" t="s">
        <v>365</v>
      </c>
      <c r="C265" s="16" t="s">
        <v>365</v>
      </c>
      <c r="D265" s="16" t="s">
        <v>365</v>
      </c>
      <c r="E265" s="16" t="s">
        <v>365</v>
      </c>
      <c r="F265" s="16" t="s">
        <v>365</v>
      </c>
      <c r="G265" s="17" t="s">
        <v>365</v>
      </c>
    </row>
    <row r="266" spans="1:7" ht="11" customHeight="1" x14ac:dyDescent="0.2">
      <c r="A266" s="15" t="s">
        <v>328</v>
      </c>
      <c r="B266" s="16">
        <v>-5.1578427034836842</v>
      </c>
      <c r="C266" s="16">
        <v>-5.4757386107017467</v>
      </c>
      <c r="D266" s="16">
        <v>-5.5551804779444556</v>
      </c>
      <c r="E266" s="16">
        <v>-5.310756556866342</v>
      </c>
      <c r="F266" s="16">
        <v>-5.2642085552555926</v>
      </c>
      <c r="G266" s="17">
        <v>-5.1910793948520713</v>
      </c>
    </row>
    <row r="267" spans="1:7" ht="11" customHeight="1" x14ac:dyDescent="0.2">
      <c r="A267" s="15" t="s">
        <v>283</v>
      </c>
      <c r="B267" s="16" t="s">
        <v>365</v>
      </c>
      <c r="C267" s="16" t="s">
        <v>365</v>
      </c>
      <c r="D267" s="16" t="s">
        <v>365</v>
      </c>
      <c r="E267" s="16">
        <v>-5.0576497659663007</v>
      </c>
      <c r="F267" s="16" t="s">
        <v>365</v>
      </c>
      <c r="G267" s="17" t="s">
        <v>365</v>
      </c>
    </row>
    <row r="268" spans="1:7" ht="11" customHeight="1" x14ac:dyDescent="0.2">
      <c r="A268" s="15" t="s">
        <v>133</v>
      </c>
      <c r="B268" s="16" t="s">
        <v>365</v>
      </c>
      <c r="C268" s="16" t="s">
        <v>365</v>
      </c>
      <c r="D268" s="16" t="s">
        <v>365</v>
      </c>
      <c r="E268" s="16" t="s">
        <v>365</v>
      </c>
      <c r="F268" s="16" t="s">
        <v>365</v>
      </c>
      <c r="G268" s="17" t="s">
        <v>365</v>
      </c>
    </row>
    <row r="269" spans="1:7" ht="11" customHeight="1" x14ac:dyDescent="0.2">
      <c r="A269" s="15" t="s">
        <v>51</v>
      </c>
      <c r="B269" s="16" t="s">
        <v>365</v>
      </c>
      <c r="C269" s="16" t="s">
        <v>365</v>
      </c>
      <c r="D269" s="16" t="s">
        <v>365</v>
      </c>
      <c r="E269" s="16" t="s">
        <v>365</v>
      </c>
      <c r="F269" s="16" t="s">
        <v>365</v>
      </c>
      <c r="G269" s="17" t="s">
        <v>365</v>
      </c>
    </row>
    <row r="270" spans="1:7" ht="11" customHeight="1" x14ac:dyDescent="0.2">
      <c r="A270" s="15" t="s">
        <v>38</v>
      </c>
      <c r="B270" s="16">
        <v>-5.3557229848099084</v>
      </c>
      <c r="C270" s="16">
        <v>-5.3821959612532524</v>
      </c>
      <c r="D270" s="16">
        <v>-5.4405536035919839</v>
      </c>
      <c r="E270" s="16">
        <v>-5.3992742548442187</v>
      </c>
      <c r="F270" s="16">
        <v>-5.6805650826933958</v>
      </c>
      <c r="G270" s="17">
        <v>-5.3989190608916147</v>
      </c>
    </row>
    <row r="271" spans="1:7" ht="11" customHeight="1" x14ac:dyDescent="0.2">
      <c r="A271" s="15" t="s">
        <v>8</v>
      </c>
      <c r="B271" s="16" t="s">
        <v>365</v>
      </c>
      <c r="C271" s="16" t="s">
        <v>365</v>
      </c>
      <c r="D271" s="16" t="s">
        <v>365</v>
      </c>
      <c r="E271" s="16" t="s">
        <v>365</v>
      </c>
      <c r="F271" s="16" t="s">
        <v>365</v>
      </c>
      <c r="G271" s="17" t="s">
        <v>365</v>
      </c>
    </row>
    <row r="272" spans="1:7" ht="11" customHeight="1" x14ac:dyDescent="0.2">
      <c r="A272" s="15" t="s">
        <v>50</v>
      </c>
      <c r="B272" s="16" t="s">
        <v>365</v>
      </c>
      <c r="C272" s="16" t="s">
        <v>365</v>
      </c>
      <c r="D272" s="16" t="s">
        <v>365</v>
      </c>
      <c r="E272" s="16" t="s">
        <v>365</v>
      </c>
      <c r="F272" s="16" t="s">
        <v>365</v>
      </c>
      <c r="G272" s="17" t="s">
        <v>365</v>
      </c>
    </row>
    <row r="273" spans="1:7" ht="11" customHeight="1" x14ac:dyDescent="0.2">
      <c r="A273" s="15" t="s">
        <v>134</v>
      </c>
      <c r="B273" s="16" t="s">
        <v>365</v>
      </c>
      <c r="C273" s="16" t="s">
        <v>365</v>
      </c>
      <c r="D273" s="16" t="s">
        <v>365</v>
      </c>
      <c r="E273" s="16" t="s">
        <v>365</v>
      </c>
      <c r="F273" s="16" t="s">
        <v>365</v>
      </c>
      <c r="G273" s="17" t="s">
        <v>365</v>
      </c>
    </row>
    <row r="274" spans="1:7" ht="11" customHeight="1" x14ac:dyDescent="0.2">
      <c r="A274" s="15" t="s">
        <v>309</v>
      </c>
      <c r="B274" s="16" t="s">
        <v>365</v>
      </c>
      <c r="C274" s="16" t="s">
        <v>365</v>
      </c>
      <c r="D274" s="16" t="s">
        <v>365</v>
      </c>
      <c r="E274" s="16" t="s">
        <v>365</v>
      </c>
      <c r="F274" s="16" t="s">
        <v>365</v>
      </c>
      <c r="G274" s="17" t="s">
        <v>365</v>
      </c>
    </row>
    <row r="275" spans="1:7" ht="11" customHeight="1" x14ac:dyDescent="0.2">
      <c r="A275" s="15" t="s">
        <v>305</v>
      </c>
      <c r="B275" s="16" t="s">
        <v>365</v>
      </c>
      <c r="C275" s="16" t="s">
        <v>365</v>
      </c>
      <c r="D275" s="16" t="s">
        <v>365</v>
      </c>
      <c r="E275" s="16" t="s">
        <v>365</v>
      </c>
      <c r="F275" s="16" t="s">
        <v>365</v>
      </c>
      <c r="G275" s="17" t="s">
        <v>365</v>
      </c>
    </row>
    <row r="276" spans="1:7" ht="11" customHeight="1" x14ac:dyDescent="0.2">
      <c r="A276" s="15" t="s">
        <v>233</v>
      </c>
      <c r="B276" s="16">
        <v>-6.1330624349150833</v>
      </c>
      <c r="C276" s="16">
        <v>-5.9877134928094122</v>
      </c>
      <c r="D276" s="16">
        <v>-6.2027118497701323</v>
      </c>
      <c r="E276" s="16">
        <v>-6.206328232234231</v>
      </c>
      <c r="F276" s="16">
        <v>-6.2836260142949394</v>
      </c>
      <c r="G276" s="17">
        <v>-6.3202011926988337</v>
      </c>
    </row>
    <row r="277" spans="1:7" ht="11" customHeight="1" x14ac:dyDescent="0.2">
      <c r="A277" s="15" t="s">
        <v>116</v>
      </c>
      <c r="B277" s="16">
        <v>-5.5120587686780231</v>
      </c>
      <c r="C277" s="16">
        <v>-5.4866705051227997</v>
      </c>
      <c r="D277" s="16">
        <v>-5.4846770653691372</v>
      </c>
      <c r="E277" s="16">
        <v>-5.3796351944585004</v>
      </c>
      <c r="F277" s="16" t="s">
        <v>365</v>
      </c>
      <c r="G277" s="17" t="s">
        <v>365</v>
      </c>
    </row>
    <row r="278" spans="1:7" ht="11" customHeight="1" x14ac:dyDescent="0.2">
      <c r="A278" s="15" t="s">
        <v>290</v>
      </c>
      <c r="B278" s="16" t="s">
        <v>365</v>
      </c>
      <c r="C278" s="16" t="s">
        <v>365</v>
      </c>
      <c r="D278" s="16" t="s">
        <v>365</v>
      </c>
      <c r="E278" s="16" t="s">
        <v>365</v>
      </c>
      <c r="F278" s="16" t="s">
        <v>365</v>
      </c>
      <c r="G278" s="17" t="s">
        <v>365</v>
      </c>
    </row>
    <row r="279" spans="1:7" ht="11" customHeight="1" x14ac:dyDescent="0.2">
      <c r="A279" s="15" t="s">
        <v>21</v>
      </c>
      <c r="B279" s="16" t="s">
        <v>365</v>
      </c>
      <c r="C279" s="16" t="s">
        <v>365</v>
      </c>
      <c r="D279" s="16" t="s">
        <v>365</v>
      </c>
      <c r="E279" s="16" t="s">
        <v>365</v>
      </c>
      <c r="F279" s="16" t="s">
        <v>365</v>
      </c>
      <c r="G279" s="17" t="s">
        <v>365</v>
      </c>
    </row>
    <row r="280" spans="1:7" ht="11" customHeight="1" x14ac:dyDescent="0.2">
      <c r="A280" s="15" t="s">
        <v>30</v>
      </c>
      <c r="B280" s="16" t="s">
        <v>365</v>
      </c>
      <c r="C280" s="16" t="s">
        <v>365</v>
      </c>
      <c r="D280" s="16" t="s">
        <v>365</v>
      </c>
      <c r="E280" s="16" t="s">
        <v>365</v>
      </c>
      <c r="F280" s="16" t="s">
        <v>365</v>
      </c>
      <c r="G280" s="17" t="s">
        <v>365</v>
      </c>
    </row>
    <row r="281" spans="1:7" ht="11" customHeight="1" x14ac:dyDescent="0.2">
      <c r="A281" s="15" t="s">
        <v>76</v>
      </c>
      <c r="B281" s="16" t="s">
        <v>365</v>
      </c>
      <c r="C281" s="16" t="s">
        <v>365</v>
      </c>
      <c r="D281" s="16" t="s">
        <v>365</v>
      </c>
      <c r="E281" s="16" t="s">
        <v>365</v>
      </c>
      <c r="F281" s="16" t="s">
        <v>365</v>
      </c>
      <c r="G281" s="17" t="s">
        <v>365</v>
      </c>
    </row>
    <row r="282" spans="1:7" ht="11" customHeight="1" x14ac:dyDescent="0.2">
      <c r="A282" s="15"/>
      <c r="B282" s="16"/>
      <c r="C282" s="16"/>
      <c r="D282" s="16"/>
      <c r="E282" s="16"/>
      <c r="F282" s="16"/>
      <c r="G282" s="17"/>
    </row>
    <row r="283" spans="1:7" ht="11" customHeight="1" x14ac:dyDescent="0.2">
      <c r="A283" s="15"/>
      <c r="B283" s="16"/>
      <c r="C283" s="16"/>
      <c r="D283" s="16"/>
      <c r="E283" s="16"/>
      <c r="F283" s="16"/>
      <c r="G283" s="17"/>
    </row>
    <row r="284" spans="1:7" ht="11" customHeight="1" x14ac:dyDescent="0.2">
      <c r="A284" s="15"/>
      <c r="B284" s="16"/>
      <c r="C284" s="16"/>
      <c r="D284" s="16"/>
      <c r="E284" s="16"/>
      <c r="F284" s="16"/>
      <c r="G284" s="17"/>
    </row>
    <row r="285" spans="1:7" ht="11" customHeight="1" x14ac:dyDescent="0.2">
      <c r="A285" s="15"/>
      <c r="B285" s="16"/>
      <c r="C285" s="16"/>
      <c r="D285" s="16"/>
      <c r="E285" s="16"/>
      <c r="F285" s="16"/>
      <c r="G285" s="17"/>
    </row>
    <row r="286" spans="1:7" ht="11" customHeight="1" x14ac:dyDescent="0.2">
      <c r="A286" s="15"/>
      <c r="B286" s="16"/>
      <c r="C286" s="16"/>
      <c r="D286" s="16"/>
      <c r="E286" s="16"/>
      <c r="F286" s="16"/>
      <c r="G286" s="17"/>
    </row>
    <row r="287" spans="1:7" ht="11" customHeight="1" x14ac:dyDescent="0.2">
      <c r="A287" s="15"/>
      <c r="B287" s="16"/>
      <c r="C287" s="16"/>
      <c r="D287" s="16"/>
      <c r="E287" s="16"/>
      <c r="F287" s="16"/>
      <c r="G287" s="17"/>
    </row>
    <row r="288" spans="1:7" ht="11" customHeight="1" x14ac:dyDescent="0.2">
      <c r="A288" s="15"/>
      <c r="B288" s="16"/>
      <c r="C288" s="16"/>
      <c r="D288" s="16"/>
      <c r="E288" s="16"/>
      <c r="F288" s="16"/>
      <c r="G288" s="17"/>
    </row>
    <row r="289" spans="1:7" ht="11" customHeight="1" x14ac:dyDescent="0.2">
      <c r="A289" s="15"/>
      <c r="B289" s="16"/>
      <c r="C289" s="16"/>
      <c r="D289" s="16"/>
      <c r="E289" s="16"/>
      <c r="F289" s="16"/>
      <c r="G289" s="17"/>
    </row>
    <row r="290" spans="1:7" ht="11" customHeight="1" x14ac:dyDescent="0.2">
      <c r="A290" s="15"/>
      <c r="B290" s="16"/>
      <c r="C290" s="16"/>
      <c r="D290" s="16"/>
      <c r="E290" s="16"/>
      <c r="F290" s="16"/>
      <c r="G290" s="17"/>
    </row>
    <row r="291" spans="1:7" ht="11" customHeight="1" x14ac:dyDescent="0.2">
      <c r="A291" s="15"/>
      <c r="B291" s="16"/>
      <c r="C291" s="16"/>
      <c r="D291" s="16"/>
      <c r="E291" s="16"/>
      <c r="F291" s="16"/>
      <c r="G291" s="17"/>
    </row>
    <row r="292" spans="1:7" ht="11" customHeight="1" x14ac:dyDescent="0.2">
      <c r="A292" s="15"/>
      <c r="B292" s="16"/>
      <c r="C292" s="16"/>
      <c r="D292" s="16"/>
      <c r="E292" s="16"/>
      <c r="F292" s="16"/>
      <c r="G292" s="17"/>
    </row>
    <row r="293" spans="1:7" ht="11" customHeight="1" x14ac:dyDescent="0.2">
      <c r="A293" s="15"/>
      <c r="B293" s="16"/>
      <c r="C293" s="16"/>
      <c r="D293" s="16"/>
      <c r="E293" s="16"/>
      <c r="F293" s="16"/>
      <c r="G293" s="17"/>
    </row>
    <row r="294" spans="1:7" ht="11" customHeight="1" x14ac:dyDescent="0.2">
      <c r="A294" s="15"/>
      <c r="B294" s="16"/>
      <c r="C294" s="16"/>
      <c r="D294" s="16"/>
      <c r="E294" s="16"/>
      <c r="F294" s="16"/>
      <c r="G294" s="17"/>
    </row>
    <row r="295" spans="1:7" ht="11" customHeight="1" x14ac:dyDescent="0.2">
      <c r="A295" s="15"/>
      <c r="B295" s="16"/>
      <c r="C295" s="16"/>
      <c r="D295" s="16"/>
      <c r="E295" s="16"/>
      <c r="F295" s="16"/>
      <c r="G295" s="17"/>
    </row>
    <row r="296" spans="1:7" ht="11" customHeight="1" x14ac:dyDescent="0.2">
      <c r="A296" s="15"/>
      <c r="B296" s="16"/>
      <c r="C296" s="16"/>
      <c r="D296" s="16"/>
      <c r="E296" s="16"/>
      <c r="F296" s="16"/>
      <c r="G296" s="17"/>
    </row>
    <row r="297" spans="1:7" ht="11" customHeight="1" x14ac:dyDescent="0.2">
      <c r="A297" s="15"/>
      <c r="B297" s="16"/>
      <c r="C297" s="16"/>
      <c r="D297" s="16"/>
      <c r="E297" s="16"/>
      <c r="F297" s="16"/>
      <c r="G297" s="17"/>
    </row>
    <row r="298" spans="1:7" ht="11" customHeight="1" x14ac:dyDescent="0.2">
      <c r="A298" s="15"/>
      <c r="B298" s="16"/>
      <c r="C298" s="16"/>
      <c r="D298" s="16"/>
      <c r="E298" s="16"/>
      <c r="F298" s="16"/>
      <c r="G298" s="17"/>
    </row>
    <row r="299" spans="1:7" ht="11" customHeight="1" x14ac:dyDescent="0.2">
      <c r="A299" s="15"/>
      <c r="B299" s="16"/>
      <c r="C299" s="16"/>
      <c r="D299" s="16"/>
      <c r="E299" s="16"/>
      <c r="F299" s="16"/>
      <c r="G299" s="17"/>
    </row>
    <row r="300" spans="1:7" ht="11" customHeight="1" x14ac:dyDescent="0.2">
      <c r="A300" s="15"/>
      <c r="B300" s="16"/>
      <c r="C300" s="16"/>
      <c r="D300" s="16"/>
      <c r="E300" s="16"/>
      <c r="F300" s="16"/>
      <c r="G300" s="17"/>
    </row>
    <row r="301" spans="1:7" ht="11" customHeight="1" x14ac:dyDescent="0.2">
      <c r="A301" s="15"/>
      <c r="B301" s="16"/>
      <c r="C301" s="16"/>
      <c r="D301" s="16"/>
      <c r="E301" s="16"/>
      <c r="F301" s="16"/>
      <c r="G301" s="17"/>
    </row>
    <row r="302" spans="1:7" ht="11" customHeight="1" x14ac:dyDescent="0.2">
      <c r="A302" s="15"/>
      <c r="B302" s="16"/>
      <c r="C302" s="16"/>
      <c r="D302" s="16"/>
      <c r="E302" s="16"/>
      <c r="F302" s="16"/>
      <c r="G302" s="17"/>
    </row>
    <row r="303" spans="1:7" ht="11" customHeight="1" x14ac:dyDescent="0.2">
      <c r="A303" s="15"/>
      <c r="B303" s="16"/>
      <c r="C303" s="16"/>
      <c r="D303" s="16"/>
      <c r="E303" s="16"/>
      <c r="F303" s="16"/>
      <c r="G303" s="17"/>
    </row>
    <row r="304" spans="1:7" ht="11" customHeight="1" x14ac:dyDescent="0.2">
      <c r="A304" s="15"/>
      <c r="B304" s="16"/>
      <c r="C304" s="16"/>
      <c r="D304" s="16"/>
      <c r="E304" s="16"/>
      <c r="F304" s="16"/>
      <c r="G304" s="17"/>
    </row>
    <row r="305" spans="1:7" ht="11" customHeight="1" x14ac:dyDescent="0.2">
      <c r="A305" s="15"/>
      <c r="B305" s="16"/>
      <c r="C305" s="16"/>
      <c r="D305" s="16"/>
      <c r="E305" s="16"/>
      <c r="F305" s="16"/>
      <c r="G305" s="17"/>
    </row>
    <row r="306" spans="1:7" ht="11" customHeight="1" x14ac:dyDescent="0.2">
      <c r="A306" s="15"/>
      <c r="B306" s="16"/>
      <c r="C306" s="16"/>
      <c r="D306" s="16"/>
      <c r="E306" s="16"/>
      <c r="F306" s="16"/>
      <c r="G306" s="17"/>
    </row>
    <row r="307" spans="1:7" ht="11" customHeight="1" x14ac:dyDescent="0.2">
      <c r="A307" s="15"/>
      <c r="B307" s="16"/>
      <c r="C307" s="16"/>
      <c r="D307" s="16"/>
      <c r="E307" s="16"/>
      <c r="F307" s="16"/>
      <c r="G307" s="17"/>
    </row>
    <row r="308" spans="1:7" ht="11" customHeight="1" x14ac:dyDescent="0.2">
      <c r="A308" s="15"/>
      <c r="B308" s="16"/>
      <c r="C308" s="16"/>
      <c r="D308" s="16"/>
      <c r="E308" s="16"/>
      <c r="F308" s="16"/>
      <c r="G308" s="17"/>
    </row>
    <row r="309" spans="1:7" ht="11" customHeight="1" x14ac:dyDescent="0.2">
      <c r="A309" s="15"/>
      <c r="B309" s="16"/>
      <c r="C309" s="16"/>
      <c r="D309" s="16"/>
      <c r="E309" s="16"/>
      <c r="F309" s="16"/>
      <c r="G309" s="17"/>
    </row>
    <row r="310" spans="1:7" ht="11" customHeight="1" x14ac:dyDescent="0.2">
      <c r="A310" s="15"/>
      <c r="B310" s="16"/>
      <c r="C310" s="16"/>
      <c r="D310" s="16"/>
      <c r="E310" s="16"/>
      <c r="F310" s="16"/>
      <c r="G310" s="17"/>
    </row>
    <row r="311" spans="1:7" ht="11" customHeight="1" x14ac:dyDescent="0.2">
      <c r="A311" s="15"/>
      <c r="B311" s="16"/>
      <c r="C311" s="16"/>
      <c r="D311" s="16"/>
      <c r="E311" s="16"/>
      <c r="F311" s="16"/>
      <c r="G311" s="17"/>
    </row>
    <row r="312" spans="1:7" ht="11" customHeight="1" x14ac:dyDescent="0.2">
      <c r="A312" s="15"/>
      <c r="B312" s="16"/>
      <c r="C312" s="16"/>
      <c r="D312" s="16"/>
      <c r="E312" s="16"/>
      <c r="F312" s="16"/>
      <c r="G312" s="17"/>
    </row>
    <row r="313" spans="1:7" ht="11" customHeight="1" x14ac:dyDescent="0.2">
      <c r="A313" s="15"/>
      <c r="B313" s="16"/>
      <c r="C313" s="16"/>
      <c r="D313" s="16"/>
      <c r="E313" s="16"/>
      <c r="F313" s="16"/>
      <c r="G313" s="17"/>
    </row>
    <row r="314" spans="1:7" ht="11" customHeight="1" x14ac:dyDescent="0.2">
      <c r="A314" s="15"/>
      <c r="B314" s="16"/>
      <c r="C314" s="16"/>
      <c r="D314" s="16"/>
      <c r="E314" s="16"/>
      <c r="F314" s="16"/>
      <c r="G314" s="17"/>
    </row>
    <row r="315" spans="1:7" ht="11" customHeight="1" x14ac:dyDescent="0.2">
      <c r="A315" s="15"/>
      <c r="B315" s="16"/>
      <c r="C315" s="16"/>
      <c r="D315" s="16"/>
      <c r="E315" s="16"/>
      <c r="F315" s="16"/>
      <c r="G315" s="17"/>
    </row>
    <row r="316" spans="1:7" ht="11" customHeight="1" x14ac:dyDescent="0.2">
      <c r="A316" s="15"/>
      <c r="B316" s="16"/>
      <c r="C316" s="16"/>
      <c r="D316" s="16"/>
      <c r="E316" s="16"/>
      <c r="F316" s="16"/>
      <c r="G316" s="17"/>
    </row>
    <row r="317" spans="1:7" ht="11" customHeight="1" x14ac:dyDescent="0.2">
      <c r="A317" s="15"/>
      <c r="B317" s="16"/>
      <c r="C317" s="16"/>
      <c r="D317" s="16"/>
      <c r="E317" s="16"/>
      <c r="F317" s="16"/>
      <c r="G317" s="17"/>
    </row>
    <row r="318" spans="1:7" ht="11" customHeight="1" x14ac:dyDescent="0.2">
      <c r="A318" s="15"/>
      <c r="B318" s="16"/>
      <c r="C318" s="16"/>
      <c r="D318" s="16"/>
      <c r="E318" s="16"/>
      <c r="F318" s="16"/>
      <c r="G318" s="17"/>
    </row>
    <row r="319" spans="1:7" ht="11" customHeight="1" x14ac:dyDescent="0.2">
      <c r="A319" s="15"/>
      <c r="B319" s="16"/>
      <c r="C319" s="16"/>
      <c r="D319" s="16"/>
      <c r="E319" s="16"/>
      <c r="F319" s="16"/>
      <c r="G319" s="17"/>
    </row>
    <row r="320" spans="1:7" ht="11" customHeight="1" x14ac:dyDescent="0.2">
      <c r="A320" s="15"/>
      <c r="B320" s="16"/>
      <c r="C320" s="16"/>
      <c r="D320" s="16"/>
      <c r="E320" s="16"/>
      <c r="F320" s="16"/>
      <c r="G320" s="17"/>
    </row>
    <row r="321" spans="1:7" ht="11" customHeight="1" x14ac:dyDescent="0.2">
      <c r="A321" s="15"/>
      <c r="B321" s="16"/>
      <c r="C321" s="16"/>
      <c r="D321" s="16"/>
      <c r="E321" s="16"/>
      <c r="F321" s="16"/>
      <c r="G321" s="17"/>
    </row>
    <row r="322" spans="1:7" ht="11" customHeight="1" x14ac:dyDescent="0.2">
      <c r="A322" s="15"/>
      <c r="B322" s="16"/>
      <c r="C322" s="16"/>
      <c r="D322" s="16"/>
      <c r="E322" s="16"/>
      <c r="F322" s="16"/>
      <c r="G322" s="17"/>
    </row>
    <row r="323" spans="1:7" ht="11" customHeight="1" x14ac:dyDescent="0.2">
      <c r="A323" s="15"/>
      <c r="B323" s="16"/>
      <c r="C323" s="16"/>
      <c r="D323" s="16"/>
      <c r="E323" s="16"/>
      <c r="F323" s="16"/>
      <c r="G323" s="17"/>
    </row>
    <row r="324" spans="1:7" ht="11" customHeight="1" x14ac:dyDescent="0.2">
      <c r="A324" s="15"/>
      <c r="B324" s="16"/>
      <c r="C324" s="16"/>
      <c r="D324" s="16"/>
      <c r="E324" s="16"/>
      <c r="F324" s="16"/>
      <c r="G324" s="17"/>
    </row>
    <row r="325" spans="1:7" ht="11" customHeight="1" x14ac:dyDescent="0.2">
      <c r="A325" s="15"/>
      <c r="B325" s="16"/>
      <c r="C325" s="16"/>
      <c r="D325" s="16"/>
      <c r="E325" s="16"/>
      <c r="F325" s="16"/>
      <c r="G325" s="17"/>
    </row>
    <row r="326" spans="1:7" ht="11" customHeight="1" x14ac:dyDescent="0.2">
      <c r="A326" s="15"/>
      <c r="B326" s="16"/>
      <c r="C326" s="16"/>
      <c r="D326" s="16"/>
      <c r="E326" s="16"/>
      <c r="F326" s="16"/>
      <c r="G326" s="17"/>
    </row>
    <row r="327" spans="1:7" ht="11" customHeight="1" x14ac:dyDescent="0.2">
      <c r="A327" s="15"/>
      <c r="B327" s="16"/>
      <c r="C327" s="16"/>
      <c r="D327" s="16"/>
      <c r="E327" s="16"/>
      <c r="F327" s="16"/>
      <c r="G327" s="17"/>
    </row>
    <row r="328" spans="1:7" ht="11" customHeight="1" x14ac:dyDescent="0.2">
      <c r="A328" s="15"/>
      <c r="B328" s="16"/>
      <c r="C328" s="16"/>
      <c r="D328" s="16"/>
      <c r="E328" s="16"/>
      <c r="F328" s="16"/>
      <c r="G328" s="17"/>
    </row>
    <row r="329" spans="1:7" ht="11" customHeight="1" x14ac:dyDescent="0.2">
      <c r="A329" s="15"/>
      <c r="B329" s="16"/>
      <c r="C329" s="16"/>
      <c r="D329" s="16"/>
      <c r="E329" s="16"/>
      <c r="F329" s="16"/>
      <c r="G329" s="17"/>
    </row>
    <row r="330" spans="1:7" ht="11" customHeight="1" x14ac:dyDescent="0.2">
      <c r="A330" s="15"/>
      <c r="B330" s="16"/>
      <c r="C330" s="16"/>
      <c r="D330" s="16"/>
      <c r="E330" s="16"/>
      <c r="F330" s="16"/>
      <c r="G330" s="17"/>
    </row>
    <row r="331" spans="1:7" ht="11" customHeight="1" x14ac:dyDescent="0.2">
      <c r="A331" s="15"/>
      <c r="B331" s="16"/>
      <c r="C331" s="16"/>
      <c r="D331" s="16"/>
      <c r="E331" s="16"/>
      <c r="F331" s="16"/>
      <c r="G331" s="17"/>
    </row>
    <row r="332" spans="1:7" ht="11" customHeight="1" x14ac:dyDescent="0.2">
      <c r="A332" s="15"/>
      <c r="B332" s="16"/>
      <c r="C332" s="16"/>
      <c r="D332" s="16"/>
      <c r="E332" s="16"/>
      <c r="F332" s="16"/>
      <c r="G332" s="17"/>
    </row>
    <row r="333" spans="1:7" ht="11" customHeight="1" x14ac:dyDescent="0.2">
      <c r="A333" s="15"/>
      <c r="B333" s="16"/>
      <c r="C333" s="16"/>
      <c r="D333" s="16"/>
      <c r="E333" s="16"/>
      <c r="F333" s="16"/>
      <c r="G333" s="17"/>
    </row>
    <row r="334" spans="1:7" ht="11" customHeight="1" x14ac:dyDescent="0.2">
      <c r="A334" s="15"/>
      <c r="B334" s="16"/>
      <c r="C334" s="16"/>
      <c r="D334" s="16"/>
      <c r="E334" s="16"/>
      <c r="F334" s="16"/>
      <c r="G334" s="17"/>
    </row>
    <row r="335" spans="1:7" ht="11" customHeight="1" x14ac:dyDescent="0.2">
      <c r="A335" s="15"/>
      <c r="B335" s="16"/>
      <c r="C335" s="16"/>
      <c r="D335" s="16"/>
      <c r="E335" s="16"/>
      <c r="F335" s="16"/>
      <c r="G335" s="17"/>
    </row>
    <row r="336" spans="1:7" ht="11" customHeight="1" x14ac:dyDescent="0.2">
      <c r="A336" s="15"/>
      <c r="B336" s="16"/>
      <c r="C336" s="16"/>
      <c r="D336" s="16"/>
      <c r="E336" s="16"/>
      <c r="F336" s="16"/>
      <c r="G336" s="17"/>
    </row>
    <row r="337" spans="1:7" ht="11" customHeight="1" x14ac:dyDescent="0.2">
      <c r="A337" s="15"/>
      <c r="B337" s="16"/>
      <c r="C337" s="16"/>
      <c r="D337" s="16"/>
      <c r="E337" s="16"/>
      <c r="F337" s="16"/>
      <c r="G337" s="17"/>
    </row>
    <row r="338" spans="1:7" ht="11" customHeight="1" x14ac:dyDescent="0.2">
      <c r="A338" s="15"/>
      <c r="B338" s="16"/>
      <c r="C338" s="16"/>
      <c r="D338" s="16"/>
      <c r="E338" s="16"/>
      <c r="F338" s="16"/>
      <c r="G338" s="17"/>
    </row>
    <row r="339" spans="1:7" ht="11" customHeight="1" x14ac:dyDescent="0.2">
      <c r="A339" s="15"/>
      <c r="B339" s="16"/>
      <c r="C339" s="16"/>
      <c r="D339" s="16"/>
      <c r="E339" s="16"/>
      <c r="F339" s="16"/>
      <c r="G339" s="17"/>
    </row>
    <row r="340" spans="1:7" ht="11" customHeight="1" x14ac:dyDescent="0.2">
      <c r="A340" s="15"/>
      <c r="B340" s="16"/>
      <c r="C340" s="16"/>
      <c r="D340" s="16"/>
      <c r="E340" s="16"/>
      <c r="F340" s="16"/>
      <c r="G340" s="17"/>
    </row>
    <row r="341" spans="1:7" ht="11" customHeight="1" x14ac:dyDescent="0.2">
      <c r="A341" s="15"/>
      <c r="B341" s="16"/>
      <c r="C341" s="16"/>
      <c r="D341" s="16"/>
      <c r="E341" s="16"/>
      <c r="F341" s="16"/>
      <c r="G341" s="17"/>
    </row>
    <row r="342" spans="1:7" ht="11" customHeight="1" x14ac:dyDescent="0.2">
      <c r="A342" s="15"/>
      <c r="B342" s="16"/>
      <c r="C342" s="16"/>
      <c r="D342" s="16"/>
      <c r="E342" s="16"/>
      <c r="F342" s="16"/>
      <c r="G342" s="17"/>
    </row>
    <row r="343" spans="1:7" ht="11" customHeight="1" x14ac:dyDescent="0.2">
      <c r="A343" s="15"/>
      <c r="B343" s="16"/>
      <c r="C343" s="16"/>
      <c r="D343" s="16"/>
      <c r="E343" s="16"/>
      <c r="F343" s="16"/>
      <c r="G343" s="17"/>
    </row>
    <row r="344" spans="1:7" ht="11" customHeight="1" x14ac:dyDescent="0.2">
      <c r="A344" s="15"/>
      <c r="B344" s="16"/>
      <c r="C344" s="16"/>
      <c r="D344" s="16"/>
      <c r="E344" s="16"/>
      <c r="F344" s="16"/>
      <c r="G344" s="17"/>
    </row>
    <row r="345" spans="1:7" ht="11" customHeight="1" x14ac:dyDescent="0.2">
      <c r="A345" s="15"/>
      <c r="B345" s="16"/>
      <c r="C345" s="16"/>
      <c r="D345" s="16"/>
      <c r="E345" s="16"/>
      <c r="F345" s="16"/>
      <c r="G345" s="17"/>
    </row>
    <row r="346" spans="1:7" ht="11" customHeight="1" x14ac:dyDescent="0.2">
      <c r="A346" s="15"/>
      <c r="B346" s="16"/>
      <c r="C346" s="16"/>
      <c r="D346" s="16"/>
      <c r="E346" s="16"/>
      <c r="F346" s="16"/>
      <c r="G346" s="17"/>
    </row>
    <row r="347" spans="1:7" ht="11" customHeight="1" x14ac:dyDescent="0.2">
      <c r="A347" s="15"/>
      <c r="B347" s="16"/>
      <c r="C347" s="16"/>
      <c r="D347" s="16"/>
      <c r="E347" s="16"/>
      <c r="F347" s="16"/>
      <c r="G347" s="17"/>
    </row>
    <row r="348" spans="1:7" ht="11" customHeight="1" x14ac:dyDescent="0.2">
      <c r="A348" s="15"/>
      <c r="B348" s="16"/>
      <c r="C348" s="16"/>
      <c r="D348" s="16"/>
      <c r="E348" s="16"/>
      <c r="F348" s="16"/>
      <c r="G348" s="17"/>
    </row>
    <row r="349" spans="1:7" ht="11" customHeight="1" x14ac:dyDescent="0.2">
      <c r="A349" s="15"/>
      <c r="B349" s="16"/>
      <c r="C349" s="16"/>
      <c r="D349" s="16"/>
      <c r="E349" s="16"/>
      <c r="F349" s="16"/>
      <c r="G349" s="17"/>
    </row>
    <row r="350" spans="1:7" ht="11" customHeight="1" x14ac:dyDescent="0.2">
      <c r="A350" s="15"/>
      <c r="B350" s="16"/>
      <c r="C350" s="16"/>
      <c r="D350" s="16"/>
      <c r="E350" s="16"/>
      <c r="F350" s="16"/>
      <c r="G350" s="17"/>
    </row>
    <row r="351" spans="1:7" ht="11" customHeight="1" x14ac:dyDescent="0.2">
      <c r="A351" s="15"/>
      <c r="B351" s="16"/>
      <c r="C351" s="16"/>
      <c r="D351" s="16"/>
      <c r="E351" s="16"/>
      <c r="F351" s="16"/>
      <c r="G351" s="17"/>
    </row>
    <row r="352" spans="1:7" ht="11" customHeight="1" x14ac:dyDescent="0.2">
      <c r="A352" s="15"/>
      <c r="B352" s="16"/>
      <c r="C352" s="16"/>
      <c r="D352" s="16"/>
      <c r="E352" s="16"/>
      <c r="F352" s="16"/>
      <c r="G352" s="17"/>
    </row>
    <row r="353" spans="1:7" ht="11" customHeight="1" x14ac:dyDescent="0.2">
      <c r="A353" s="15"/>
      <c r="B353" s="16"/>
      <c r="C353" s="16"/>
      <c r="D353" s="16"/>
      <c r="E353" s="16"/>
      <c r="F353" s="16"/>
      <c r="G353" s="17"/>
    </row>
    <row r="354" spans="1:7" ht="11" customHeight="1" x14ac:dyDescent="0.2">
      <c r="A354" s="15"/>
      <c r="B354" s="16"/>
      <c r="C354" s="16"/>
      <c r="D354" s="16"/>
      <c r="E354" s="16"/>
      <c r="F354" s="16"/>
      <c r="G354" s="17"/>
    </row>
    <row r="355" spans="1:7" ht="11" customHeight="1" x14ac:dyDescent="0.2">
      <c r="A355" s="15"/>
      <c r="B355" s="16"/>
      <c r="C355" s="16"/>
      <c r="D355" s="16"/>
      <c r="E355" s="16"/>
      <c r="F355" s="16"/>
      <c r="G355" s="17"/>
    </row>
    <row r="356" spans="1:7" ht="11" customHeight="1" x14ac:dyDescent="0.2">
      <c r="A356" s="15"/>
      <c r="B356" s="16"/>
      <c r="C356" s="16"/>
      <c r="D356" s="16"/>
      <c r="E356" s="16"/>
      <c r="F356" s="16"/>
      <c r="G356" s="17"/>
    </row>
    <row r="357" spans="1:7" ht="11" customHeight="1" x14ac:dyDescent="0.2">
      <c r="A357" s="15"/>
      <c r="B357" s="16"/>
      <c r="C357" s="16"/>
      <c r="D357" s="16"/>
      <c r="E357" s="16"/>
      <c r="F357" s="16"/>
      <c r="G357" s="17"/>
    </row>
    <row r="358" spans="1:7" ht="11" customHeight="1" x14ac:dyDescent="0.2">
      <c r="A358" s="15"/>
      <c r="B358" s="16"/>
      <c r="C358" s="16"/>
      <c r="D358" s="16"/>
      <c r="E358" s="16"/>
      <c r="F358" s="16"/>
      <c r="G358" s="17"/>
    </row>
    <row r="359" spans="1:7" ht="11" customHeight="1" x14ac:dyDescent="0.2">
      <c r="A359" s="15"/>
      <c r="B359" s="16"/>
      <c r="C359" s="16"/>
      <c r="D359" s="16"/>
      <c r="E359" s="16"/>
      <c r="F359" s="16"/>
      <c r="G359" s="17"/>
    </row>
    <row r="360" spans="1:7" ht="11" customHeight="1" x14ac:dyDescent="0.2">
      <c r="A360" s="15"/>
      <c r="B360" s="16"/>
      <c r="C360" s="16"/>
      <c r="D360" s="16"/>
      <c r="E360" s="16"/>
      <c r="F360" s="16"/>
      <c r="G360" s="17"/>
    </row>
    <row r="361" spans="1:7" ht="11" customHeight="1" x14ac:dyDescent="0.2">
      <c r="A361" s="15"/>
      <c r="B361" s="16"/>
      <c r="C361" s="16"/>
      <c r="D361" s="16"/>
      <c r="E361" s="16"/>
      <c r="F361" s="16"/>
      <c r="G361" s="17"/>
    </row>
    <row r="362" spans="1:7" ht="11" customHeight="1" x14ac:dyDescent="0.2">
      <c r="A362" s="15"/>
      <c r="B362" s="16"/>
      <c r="C362" s="16"/>
      <c r="D362" s="16"/>
      <c r="E362" s="16"/>
      <c r="F362" s="16"/>
      <c r="G362" s="17"/>
    </row>
    <row r="363" spans="1:7" ht="11" customHeight="1" x14ac:dyDescent="0.2">
      <c r="A363" s="15"/>
      <c r="B363" s="16"/>
      <c r="C363" s="16"/>
      <c r="D363" s="16"/>
      <c r="E363" s="16"/>
      <c r="F363" s="16"/>
      <c r="G363" s="17"/>
    </row>
    <row r="364" spans="1:7" ht="11" customHeight="1" x14ac:dyDescent="0.2">
      <c r="A364" s="15"/>
      <c r="B364" s="16"/>
      <c r="C364" s="16"/>
      <c r="D364" s="16"/>
      <c r="E364" s="16"/>
      <c r="F364" s="16"/>
      <c r="G364" s="17"/>
    </row>
    <row r="365" spans="1:7" ht="11" customHeight="1" x14ac:dyDescent="0.2">
      <c r="A365" s="15"/>
      <c r="B365" s="16"/>
      <c r="C365" s="16"/>
      <c r="D365" s="16"/>
      <c r="E365" s="16"/>
      <c r="F365" s="16"/>
      <c r="G365" s="17"/>
    </row>
    <row r="366" spans="1:7" ht="11" customHeight="1" x14ac:dyDescent="0.2">
      <c r="A366" s="15"/>
      <c r="B366" s="16"/>
      <c r="C366" s="16"/>
      <c r="D366" s="16"/>
      <c r="E366" s="16"/>
      <c r="F366" s="16"/>
      <c r="G366" s="17"/>
    </row>
    <row r="367" spans="1:7" ht="11" customHeight="1" x14ac:dyDescent="0.2">
      <c r="A367" s="15"/>
      <c r="B367" s="16"/>
      <c r="C367" s="16"/>
      <c r="D367" s="16"/>
      <c r="E367" s="16"/>
      <c r="F367" s="16"/>
      <c r="G367" s="17"/>
    </row>
    <row r="368" spans="1:7" ht="11" customHeight="1" x14ac:dyDescent="0.2">
      <c r="A368" s="15"/>
      <c r="B368" s="16"/>
      <c r="C368" s="16"/>
      <c r="D368" s="16"/>
      <c r="E368" s="16"/>
      <c r="F368" s="16"/>
      <c r="G368" s="17"/>
    </row>
    <row r="369" spans="1:7" ht="11" customHeight="1" x14ac:dyDescent="0.2">
      <c r="A369" s="15"/>
      <c r="B369" s="16"/>
      <c r="C369" s="16"/>
      <c r="D369" s="16"/>
      <c r="E369" s="16"/>
      <c r="F369" s="16"/>
      <c r="G369" s="17"/>
    </row>
    <row r="370" spans="1:7" ht="11" customHeight="1" x14ac:dyDescent="0.2">
      <c r="A370" s="15"/>
      <c r="B370" s="16"/>
      <c r="C370" s="16"/>
      <c r="D370" s="16"/>
      <c r="E370" s="16"/>
      <c r="F370" s="16"/>
      <c r="G370" s="17"/>
    </row>
    <row r="371" spans="1:7" ht="11" customHeight="1" x14ac:dyDescent="0.2">
      <c r="A371" s="15"/>
      <c r="B371" s="16"/>
      <c r="C371" s="16"/>
      <c r="D371" s="16"/>
      <c r="E371" s="16"/>
      <c r="F371" s="16"/>
      <c r="G371" s="17"/>
    </row>
    <row r="372" spans="1:7" ht="11" customHeight="1" x14ac:dyDescent="0.2">
      <c r="A372" s="15"/>
      <c r="B372" s="16"/>
      <c r="C372" s="16"/>
      <c r="D372" s="16"/>
      <c r="E372" s="16"/>
      <c r="F372" s="16"/>
      <c r="G372" s="17"/>
    </row>
    <row r="373" spans="1:7" ht="11" customHeight="1" x14ac:dyDescent="0.2">
      <c r="A373" s="15"/>
      <c r="B373" s="16"/>
      <c r="C373" s="16"/>
      <c r="D373" s="16"/>
      <c r="E373" s="16"/>
      <c r="F373" s="16"/>
      <c r="G373" s="17"/>
    </row>
    <row r="374" spans="1:7" ht="11" customHeight="1" x14ac:dyDescent="0.2">
      <c r="A374" s="15"/>
      <c r="B374" s="16"/>
      <c r="C374" s="16"/>
      <c r="D374" s="16"/>
      <c r="E374" s="16"/>
      <c r="F374" s="16"/>
      <c r="G374" s="17"/>
    </row>
    <row r="375" spans="1:7" ht="11" customHeight="1" x14ac:dyDescent="0.2">
      <c r="A375" s="15"/>
      <c r="B375" s="16"/>
      <c r="C375" s="16"/>
      <c r="D375" s="16"/>
      <c r="E375" s="16"/>
      <c r="F375" s="16"/>
      <c r="G375" s="17"/>
    </row>
    <row r="376" spans="1:7" ht="11" customHeight="1" x14ac:dyDescent="0.2">
      <c r="A376" s="15"/>
      <c r="B376" s="16"/>
      <c r="C376" s="16"/>
      <c r="D376" s="16"/>
      <c r="E376" s="16"/>
      <c r="F376" s="16"/>
      <c r="G376" s="17"/>
    </row>
    <row r="377" spans="1:7" ht="11" customHeight="1" x14ac:dyDescent="0.2">
      <c r="A377" s="15"/>
      <c r="B377" s="16"/>
      <c r="C377" s="16"/>
      <c r="D377" s="16"/>
      <c r="E377" s="16"/>
      <c r="F377" s="16"/>
      <c r="G377" s="17"/>
    </row>
    <row r="378" spans="1:7" ht="11" customHeight="1" x14ac:dyDescent="0.2">
      <c r="A378" s="15"/>
      <c r="B378" s="16"/>
      <c r="C378" s="16"/>
      <c r="D378" s="16"/>
      <c r="E378" s="16"/>
      <c r="F378" s="16"/>
      <c r="G378" s="17"/>
    </row>
    <row r="379" spans="1:7" ht="11" customHeight="1" x14ac:dyDescent="0.2">
      <c r="A379" s="15"/>
      <c r="B379" s="16"/>
      <c r="C379" s="16"/>
      <c r="D379" s="16"/>
      <c r="E379" s="16"/>
      <c r="F379" s="16"/>
      <c r="G379" s="17"/>
    </row>
    <row r="380" spans="1:7" ht="11" customHeight="1" x14ac:dyDescent="0.2">
      <c r="A380" s="15"/>
      <c r="B380" s="16"/>
      <c r="C380" s="16"/>
      <c r="D380" s="16"/>
      <c r="E380" s="16"/>
      <c r="F380" s="16"/>
      <c r="G380" s="17"/>
    </row>
    <row r="381" spans="1:7" ht="11" customHeight="1" x14ac:dyDescent="0.2">
      <c r="A381" s="15"/>
      <c r="B381" s="16"/>
      <c r="C381" s="16"/>
      <c r="D381" s="16"/>
      <c r="E381" s="16"/>
      <c r="F381" s="16"/>
      <c r="G381" s="17"/>
    </row>
    <row r="382" spans="1:7" ht="11" customHeight="1" x14ac:dyDescent="0.2">
      <c r="A382" s="15"/>
      <c r="B382" s="16"/>
      <c r="C382" s="16"/>
      <c r="D382" s="16"/>
      <c r="E382" s="16"/>
      <c r="F382" s="16"/>
      <c r="G382" s="17"/>
    </row>
    <row r="383" spans="1:7" ht="11" customHeight="1" x14ac:dyDescent="0.2">
      <c r="A383" s="15"/>
      <c r="B383" s="16"/>
      <c r="C383" s="16"/>
      <c r="D383" s="16"/>
      <c r="E383" s="16"/>
      <c r="F383" s="16"/>
      <c r="G383" s="17"/>
    </row>
    <row r="384" spans="1:7" ht="11" customHeight="1" x14ac:dyDescent="0.2">
      <c r="A384" s="15"/>
      <c r="B384" s="16"/>
      <c r="C384" s="16"/>
      <c r="D384" s="16"/>
      <c r="E384" s="16"/>
      <c r="F384" s="16"/>
      <c r="G384" s="17"/>
    </row>
    <row r="385" spans="1:7" ht="11" customHeight="1" x14ac:dyDescent="0.2">
      <c r="A385" s="15"/>
      <c r="B385" s="16"/>
      <c r="C385" s="16"/>
      <c r="D385" s="16"/>
      <c r="E385" s="16"/>
      <c r="F385" s="16"/>
      <c r="G385" s="17"/>
    </row>
    <row r="386" spans="1:7" ht="11" customHeight="1" x14ac:dyDescent="0.2">
      <c r="A386" s="15"/>
      <c r="B386" s="16"/>
      <c r="C386" s="16"/>
      <c r="D386" s="16"/>
      <c r="E386" s="16"/>
      <c r="F386" s="16"/>
      <c r="G386" s="17"/>
    </row>
    <row r="387" spans="1:7" ht="11" customHeight="1" x14ac:dyDescent="0.2">
      <c r="A387" s="15"/>
      <c r="B387" s="16"/>
      <c r="C387" s="16"/>
      <c r="D387" s="16"/>
      <c r="E387" s="16"/>
      <c r="F387" s="16"/>
      <c r="G387" s="17"/>
    </row>
    <row r="388" spans="1:7" ht="11" customHeight="1" x14ac:dyDescent="0.2">
      <c r="A388" s="15"/>
      <c r="B388" s="16"/>
      <c r="C388" s="16"/>
      <c r="D388" s="16"/>
      <c r="E388" s="16"/>
      <c r="F388" s="16"/>
      <c r="G388" s="17"/>
    </row>
    <row r="389" spans="1:7" ht="11" customHeight="1" x14ac:dyDescent="0.2">
      <c r="A389" s="15"/>
      <c r="B389" s="16"/>
      <c r="C389" s="16"/>
      <c r="D389" s="16"/>
      <c r="E389" s="16"/>
      <c r="F389" s="16"/>
      <c r="G389" s="17"/>
    </row>
    <row r="390" spans="1:7" ht="11" customHeight="1" x14ac:dyDescent="0.2">
      <c r="A390" s="15"/>
      <c r="B390" s="16"/>
      <c r="C390" s="16"/>
      <c r="D390" s="16"/>
      <c r="E390" s="16"/>
      <c r="F390" s="16"/>
      <c r="G390" s="17"/>
    </row>
    <row r="391" spans="1:7" ht="11" customHeight="1" x14ac:dyDescent="0.2">
      <c r="A391" s="15"/>
      <c r="B391" s="16"/>
      <c r="C391" s="16"/>
      <c r="D391" s="16"/>
      <c r="E391" s="16"/>
      <c r="F391" s="16"/>
      <c r="G391" s="17"/>
    </row>
    <row r="392" spans="1:7" ht="11" customHeight="1" x14ac:dyDescent="0.2">
      <c r="A392" s="15"/>
      <c r="B392" s="16"/>
      <c r="C392" s="16"/>
      <c r="D392" s="16"/>
      <c r="E392" s="16"/>
      <c r="F392" s="16"/>
      <c r="G392" s="17"/>
    </row>
    <row r="393" spans="1:7" ht="11" customHeight="1" x14ac:dyDescent="0.2">
      <c r="A393" s="15"/>
      <c r="B393" s="16"/>
      <c r="C393" s="16"/>
      <c r="D393" s="16"/>
      <c r="E393" s="16"/>
      <c r="F393" s="16"/>
      <c r="G393" s="17"/>
    </row>
    <row r="394" spans="1:7" ht="11" customHeight="1" x14ac:dyDescent="0.2">
      <c r="A394" s="15"/>
      <c r="B394" s="16"/>
      <c r="C394" s="16"/>
      <c r="D394" s="16"/>
      <c r="E394" s="16"/>
      <c r="F394" s="16"/>
      <c r="G394" s="17"/>
    </row>
    <row r="395" spans="1:7" ht="11" customHeight="1" x14ac:dyDescent="0.2">
      <c r="A395" s="15"/>
      <c r="B395" s="16"/>
      <c r="C395" s="16"/>
      <c r="D395" s="16"/>
      <c r="E395" s="16"/>
      <c r="F395" s="16"/>
      <c r="G395" s="17"/>
    </row>
    <row r="396" spans="1:7" ht="11" customHeight="1" x14ac:dyDescent="0.2">
      <c r="A396" s="15"/>
      <c r="B396" s="16"/>
      <c r="C396" s="16"/>
      <c r="D396" s="16"/>
      <c r="E396" s="16"/>
      <c r="F396" s="16"/>
      <c r="G396" s="17"/>
    </row>
    <row r="397" spans="1:7" ht="11" customHeight="1" x14ac:dyDescent="0.2">
      <c r="A397" s="15"/>
      <c r="B397" s="16"/>
      <c r="C397" s="16"/>
      <c r="D397" s="16"/>
      <c r="E397" s="16"/>
      <c r="F397" s="16"/>
      <c r="G397" s="17"/>
    </row>
    <row r="398" spans="1:7" ht="11" customHeight="1" x14ac:dyDescent="0.2">
      <c r="A398" s="15"/>
      <c r="B398" s="16"/>
      <c r="C398" s="16"/>
      <c r="D398" s="16"/>
      <c r="E398" s="16"/>
      <c r="F398" s="16"/>
      <c r="G398" s="17"/>
    </row>
    <row r="399" spans="1:7" ht="11" customHeight="1" x14ac:dyDescent="0.2">
      <c r="A399" s="15"/>
      <c r="B399" s="16"/>
      <c r="C399" s="16"/>
      <c r="D399" s="16"/>
      <c r="E399" s="16"/>
      <c r="F399" s="16"/>
      <c r="G399" s="17"/>
    </row>
    <row r="400" spans="1:7" ht="11" customHeight="1" x14ac:dyDescent="0.2">
      <c r="A400" s="15"/>
      <c r="B400" s="16"/>
      <c r="C400" s="16"/>
      <c r="D400" s="16"/>
      <c r="E400" s="16"/>
      <c r="F400" s="16"/>
      <c r="G400" s="17"/>
    </row>
    <row r="401" spans="1:7" ht="11" customHeight="1" x14ac:dyDescent="0.2">
      <c r="A401" s="15"/>
      <c r="B401" s="16"/>
      <c r="C401" s="16"/>
      <c r="D401" s="16"/>
      <c r="E401" s="16"/>
      <c r="F401" s="16"/>
      <c r="G401" s="17"/>
    </row>
    <row r="402" spans="1:7" ht="11" customHeight="1" x14ac:dyDescent="0.2">
      <c r="A402" s="15"/>
      <c r="B402" s="16"/>
      <c r="C402" s="16"/>
      <c r="D402" s="16"/>
      <c r="E402" s="16"/>
      <c r="F402" s="16"/>
      <c r="G402" s="17"/>
    </row>
    <row r="403" spans="1:7" ht="11" customHeight="1" x14ac:dyDescent="0.2">
      <c r="A403" s="15"/>
      <c r="B403" s="16"/>
      <c r="C403" s="16"/>
      <c r="D403" s="16"/>
      <c r="E403" s="16"/>
      <c r="F403" s="16"/>
      <c r="G403" s="17"/>
    </row>
    <row r="404" spans="1:7" ht="11" customHeight="1" x14ac:dyDescent="0.2">
      <c r="A404" s="15"/>
      <c r="B404" s="16"/>
      <c r="C404" s="16"/>
      <c r="D404" s="16"/>
      <c r="E404" s="16"/>
      <c r="F404" s="16"/>
      <c r="G404" s="17"/>
    </row>
    <row r="405" spans="1:7" ht="11" customHeight="1" x14ac:dyDescent="0.2">
      <c r="A405" s="15"/>
      <c r="B405" s="16"/>
      <c r="C405" s="16"/>
      <c r="D405" s="16"/>
      <c r="E405" s="16"/>
      <c r="F405" s="16"/>
      <c r="G405" s="17"/>
    </row>
    <row r="406" spans="1:7" ht="11" customHeight="1" x14ac:dyDescent="0.2">
      <c r="A406" s="15"/>
      <c r="B406" s="16"/>
      <c r="C406" s="16"/>
      <c r="D406" s="16"/>
      <c r="E406" s="16"/>
      <c r="F406" s="16"/>
      <c r="G406" s="17"/>
    </row>
    <row r="407" spans="1:7" ht="11" customHeight="1" x14ac:dyDescent="0.2">
      <c r="A407" s="15"/>
      <c r="B407" s="16"/>
      <c r="C407" s="16"/>
      <c r="D407" s="16"/>
      <c r="E407" s="16"/>
      <c r="F407" s="16"/>
      <c r="G407" s="17"/>
    </row>
    <row r="408" spans="1:7" ht="11" customHeight="1" x14ac:dyDescent="0.2">
      <c r="A408" s="15"/>
      <c r="B408" s="16"/>
      <c r="C408" s="16"/>
      <c r="D408" s="16"/>
      <c r="E408" s="16"/>
      <c r="F408" s="16"/>
      <c r="G408" s="17"/>
    </row>
    <row r="409" spans="1:7" ht="11" customHeight="1" x14ac:dyDescent="0.2">
      <c r="A409" s="15"/>
      <c r="B409" s="16"/>
      <c r="C409" s="16"/>
      <c r="D409" s="16"/>
      <c r="E409" s="16"/>
      <c r="F409" s="16"/>
      <c r="G409" s="17"/>
    </row>
    <row r="410" spans="1:7" ht="11" customHeight="1" x14ac:dyDescent="0.2">
      <c r="A410" s="15"/>
      <c r="B410" s="16"/>
      <c r="C410" s="16"/>
      <c r="D410" s="16"/>
      <c r="E410" s="16"/>
      <c r="F410" s="16"/>
      <c r="G410" s="17"/>
    </row>
    <row r="411" spans="1:7" ht="11" customHeight="1" x14ac:dyDescent="0.2">
      <c r="A411" s="15"/>
      <c r="B411" s="16"/>
      <c r="C411" s="16"/>
      <c r="D411" s="16"/>
      <c r="E411" s="16"/>
      <c r="F411" s="16"/>
      <c r="G411" s="17"/>
    </row>
    <row r="412" spans="1:7" ht="11" customHeight="1" x14ac:dyDescent="0.2">
      <c r="A412" s="15"/>
      <c r="B412" s="16"/>
      <c r="C412" s="16"/>
      <c r="D412" s="16"/>
      <c r="E412" s="16"/>
      <c r="F412" s="16"/>
      <c r="G412" s="17"/>
    </row>
    <row r="413" spans="1:7" ht="11" customHeight="1" x14ac:dyDescent="0.2">
      <c r="A413" s="15"/>
      <c r="B413" s="16"/>
      <c r="C413" s="16"/>
      <c r="D413" s="16"/>
      <c r="E413" s="16"/>
      <c r="F413" s="16"/>
      <c r="G413" s="17"/>
    </row>
    <row r="414" spans="1:7" ht="11" customHeight="1" x14ac:dyDescent="0.2">
      <c r="A414" s="15"/>
      <c r="B414" s="16"/>
      <c r="C414" s="16"/>
      <c r="D414" s="16"/>
      <c r="E414" s="16"/>
      <c r="F414" s="16"/>
      <c r="G414" s="17"/>
    </row>
    <row r="415" spans="1:7" ht="11" customHeight="1" x14ac:dyDescent="0.2">
      <c r="A415" s="15"/>
      <c r="B415" s="16"/>
      <c r="C415" s="16"/>
      <c r="D415" s="16"/>
      <c r="E415" s="16"/>
      <c r="F415" s="16"/>
      <c r="G415" s="17"/>
    </row>
    <row r="416" spans="1:7" ht="11" customHeight="1" x14ac:dyDescent="0.2">
      <c r="A416" s="15"/>
      <c r="B416" s="16"/>
      <c r="C416" s="16"/>
      <c r="D416" s="16"/>
      <c r="E416" s="16"/>
      <c r="F416" s="16"/>
      <c r="G416" s="17"/>
    </row>
    <row r="417" spans="1:7" ht="11" customHeight="1" x14ac:dyDescent="0.2">
      <c r="A417" s="15"/>
      <c r="B417" s="16"/>
      <c r="C417" s="16"/>
      <c r="D417" s="16"/>
      <c r="E417" s="16"/>
      <c r="F417" s="16"/>
      <c r="G417" s="17"/>
    </row>
    <row r="418" spans="1:7" ht="11" customHeight="1" x14ac:dyDescent="0.2">
      <c r="A418" s="15"/>
      <c r="B418" s="16"/>
      <c r="C418" s="16"/>
      <c r="D418" s="16"/>
      <c r="E418" s="16"/>
      <c r="F418" s="16"/>
      <c r="G418" s="17"/>
    </row>
    <row r="419" spans="1:7" ht="11" customHeight="1" x14ac:dyDescent="0.2">
      <c r="A419" s="15"/>
      <c r="B419" s="16"/>
      <c r="C419" s="16"/>
      <c r="D419" s="16"/>
      <c r="E419" s="16"/>
      <c r="F419" s="16"/>
      <c r="G419" s="17"/>
    </row>
    <row r="420" spans="1:7" ht="11" customHeight="1" x14ac:dyDescent="0.2">
      <c r="A420" s="15"/>
      <c r="B420" s="16"/>
      <c r="C420" s="16"/>
      <c r="D420" s="16"/>
      <c r="E420" s="16"/>
      <c r="F420" s="16"/>
      <c r="G420" s="17"/>
    </row>
    <row r="421" spans="1:7" ht="11" customHeight="1" x14ac:dyDescent="0.2">
      <c r="A421" s="15"/>
      <c r="B421" s="16"/>
      <c r="C421" s="16"/>
      <c r="D421" s="16"/>
      <c r="E421" s="16"/>
      <c r="F421" s="16"/>
      <c r="G421" s="17"/>
    </row>
    <row r="422" spans="1:7" ht="11" customHeight="1" x14ac:dyDescent="0.2">
      <c r="A422" s="15"/>
      <c r="B422" s="16"/>
      <c r="C422" s="16"/>
      <c r="D422" s="16"/>
      <c r="E422" s="16"/>
      <c r="F422" s="16"/>
      <c r="G422" s="17"/>
    </row>
    <row r="423" spans="1:7" ht="11" customHeight="1" x14ac:dyDescent="0.2">
      <c r="A423" s="15"/>
      <c r="B423" s="16"/>
      <c r="C423" s="16"/>
      <c r="D423" s="16"/>
      <c r="E423" s="16"/>
      <c r="F423" s="16"/>
      <c r="G423" s="17"/>
    </row>
    <row r="424" spans="1:7" ht="11" customHeight="1" x14ac:dyDescent="0.2">
      <c r="A424" s="15"/>
      <c r="B424" s="16"/>
      <c r="C424" s="16"/>
      <c r="D424" s="16"/>
      <c r="E424" s="16"/>
      <c r="F424" s="16"/>
      <c r="G424" s="17"/>
    </row>
    <row r="425" spans="1:7" ht="11" customHeight="1" x14ac:dyDescent="0.2">
      <c r="A425" s="15"/>
      <c r="B425" s="16"/>
      <c r="C425" s="16"/>
      <c r="D425" s="16"/>
      <c r="E425" s="16"/>
      <c r="F425" s="16"/>
      <c r="G425" s="17"/>
    </row>
    <row r="426" spans="1:7" ht="11" customHeight="1" x14ac:dyDescent="0.2">
      <c r="A426" s="15"/>
      <c r="B426" s="16"/>
      <c r="C426" s="16"/>
      <c r="D426" s="16"/>
      <c r="E426" s="16"/>
      <c r="F426" s="16"/>
      <c r="G426" s="17"/>
    </row>
    <row r="427" spans="1:7" ht="11" customHeight="1" x14ac:dyDescent="0.2">
      <c r="A427" s="15"/>
      <c r="B427" s="16"/>
      <c r="C427" s="16"/>
      <c r="D427" s="16"/>
      <c r="E427" s="16"/>
      <c r="F427" s="16"/>
      <c r="G427" s="17"/>
    </row>
    <row r="428" spans="1:7" ht="11" customHeight="1" x14ac:dyDescent="0.2">
      <c r="A428" s="15"/>
      <c r="B428" s="16"/>
      <c r="C428" s="16"/>
      <c r="D428" s="16"/>
      <c r="E428" s="16"/>
      <c r="F428" s="16"/>
      <c r="G428" s="17"/>
    </row>
    <row r="429" spans="1:7" ht="11" customHeight="1" x14ac:dyDescent="0.2">
      <c r="A429" s="15"/>
      <c r="B429" s="16"/>
      <c r="C429" s="16"/>
      <c r="D429" s="16"/>
      <c r="E429" s="16"/>
      <c r="F429" s="16"/>
      <c r="G429" s="17"/>
    </row>
    <row r="430" spans="1:7" ht="11" customHeight="1" x14ac:dyDescent="0.2">
      <c r="A430" s="15"/>
      <c r="B430" s="16"/>
      <c r="C430" s="16"/>
      <c r="D430" s="16"/>
      <c r="E430" s="16"/>
      <c r="F430" s="16"/>
      <c r="G430" s="17"/>
    </row>
    <row r="431" spans="1:7" ht="11" customHeight="1" x14ac:dyDescent="0.2">
      <c r="A431" s="15"/>
      <c r="B431" s="16"/>
      <c r="C431" s="16"/>
      <c r="D431" s="16"/>
      <c r="E431" s="16"/>
      <c r="F431" s="16"/>
      <c r="G431" s="17"/>
    </row>
    <row r="432" spans="1:7" ht="11" customHeight="1" x14ac:dyDescent="0.2">
      <c r="A432" s="15"/>
      <c r="B432" s="16"/>
      <c r="C432" s="16"/>
      <c r="D432" s="16"/>
      <c r="E432" s="16"/>
      <c r="F432" s="16"/>
      <c r="G432" s="17"/>
    </row>
    <row r="433" spans="1:7" ht="11" customHeight="1" x14ac:dyDescent="0.2">
      <c r="A433" s="15"/>
      <c r="B433" s="16"/>
      <c r="C433" s="16"/>
      <c r="D433" s="16"/>
      <c r="E433" s="16"/>
      <c r="F433" s="16"/>
      <c r="G433" s="17"/>
    </row>
    <row r="434" spans="1:7" ht="11" customHeight="1" x14ac:dyDescent="0.2">
      <c r="A434" s="15"/>
      <c r="B434" s="16"/>
      <c r="C434" s="16"/>
      <c r="D434" s="16"/>
      <c r="E434" s="16"/>
      <c r="F434" s="16"/>
      <c r="G434" s="17"/>
    </row>
    <row r="435" spans="1:7" ht="11" customHeight="1" x14ac:dyDescent="0.2">
      <c r="A435" s="15"/>
      <c r="B435" s="16"/>
      <c r="C435" s="16"/>
      <c r="D435" s="16"/>
      <c r="E435" s="16"/>
      <c r="F435" s="16"/>
      <c r="G435" s="17"/>
    </row>
    <row r="436" spans="1:7" ht="11" customHeight="1" x14ac:dyDescent="0.2">
      <c r="A436" s="15"/>
      <c r="B436" s="16"/>
      <c r="C436" s="16"/>
      <c r="D436" s="16"/>
      <c r="E436" s="16"/>
      <c r="F436" s="16"/>
      <c r="G436" s="17"/>
    </row>
    <row r="437" spans="1:7" ht="11" customHeight="1" x14ac:dyDescent="0.2">
      <c r="A437" s="15"/>
      <c r="B437" s="16"/>
      <c r="C437" s="16"/>
      <c r="D437" s="16"/>
      <c r="E437" s="16"/>
      <c r="F437" s="16"/>
      <c r="G437" s="17"/>
    </row>
    <row r="438" spans="1:7" ht="11" customHeight="1" x14ac:dyDescent="0.2">
      <c r="A438" s="15"/>
      <c r="B438" s="16"/>
      <c r="C438" s="16"/>
      <c r="D438" s="16"/>
      <c r="E438" s="16"/>
      <c r="F438" s="16"/>
      <c r="G438" s="17"/>
    </row>
    <row r="439" spans="1:7" ht="11" customHeight="1" x14ac:dyDescent="0.2">
      <c r="A439" s="15"/>
      <c r="B439" s="16"/>
      <c r="C439" s="16"/>
      <c r="D439" s="16"/>
      <c r="E439" s="16"/>
      <c r="F439" s="16"/>
      <c r="G439" s="17"/>
    </row>
    <row r="440" spans="1:7" ht="11" customHeight="1" x14ac:dyDescent="0.2">
      <c r="A440" s="15"/>
      <c r="B440" s="16"/>
      <c r="C440" s="16"/>
      <c r="D440" s="16"/>
      <c r="E440" s="16"/>
      <c r="F440" s="16"/>
      <c r="G440" s="17"/>
    </row>
    <row r="441" spans="1:7" ht="11" customHeight="1" x14ac:dyDescent="0.2">
      <c r="A441" s="15"/>
      <c r="B441" s="16"/>
      <c r="C441" s="16"/>
      <c r="D441" s="16"/>
      <c r="E441" s="16"/>
      <c r="F441" s="16"/>
      <c r="G441" s="17"/>
    </row>
    <row r="442" spans="1:7" ht="11" customHeight="1" x14ac:dyDescent="0.2">
      <c r="A442" s="15"/>
      <c r="B442" s="16"/>
      <c r="C442" s="16"/>
      <c r="D442" s="16"/>
      <c r="E442" s="16"/>
      <c r="F442" s="16"/>
      <c r="G442" s="17"/>
    </row>
    <row r="443" spans="1:7" ht="11" customHeight="1" x14ac:dyDescent="0.2">
      <c r="A443" s="15"/>
      <c r="B443" s="16"/>
      <c r="C443" s="16"/>
      <c r="D443" s="16"/>
      <c r="E443" s="16"/>
      <c r="F443" s="16"/>
      <c r="G443" s="17"/>
    </row>
    <row r="444" spans="1:7" ht="11" customHeight="1" x14ac:dyDescent="0.2">
      <c r="A444" s="15"/>
      <c r="B444" s="16"/>
      <c r="C444" s="16"/>
      <c r="D444" s="16"/>
      <c r="E444" s="16"/>
      <c r="F444" s="16"/>
      <c r="G444" s="17"/>
    </row>
    <row r="445" spans="1:7" ht="11" customHeight="1" x14ac:dyDescent="0.2">
      <c r="A445" s="15"/>
      <c r="B445" s="16"/>
      <c r="C445" s="16"/>
      <c r="D445" s="16"/>
      <c r="E445" s="16"/>
      <c r="F445" s="16"/>
      <c r="G445" s="17"/>
    </row>
    <row r="446" spans="1:7" ht="11" customHeight="1" x14ac:dyDescent="0.2">
      <c r="A446" s="15"/>
      <c r="B446" s="16"/>
      <c r="C446" s="16"/>
      <c r="D446" s="16"/>
      <c r="E446" s="16"/>
      <c r="F446" s="16"/>
      <c r="G446" s="17"/>
    </row>
    <row r="447" spans="1:7" ht="11" customHeight="1" x14ac:dyDescent="0.2">
      <c r="A447" s="15"/>
      <c r="B447" s="16"/>
      <c r="C447" s="16"/>
      <c r="D447" s="16"/>
      <c r="E447" s="16"/>
      <c r="F447" s="16"/>
      <c r="G447" s="17"/>
    </row>
    <row r="448" spans="1:7" ht="11" customHeight="1" x14ac:dyDescent="0.2">
      <c r="A448" s="15"/>
      <c r="B448" s="16"/>
      <c r="C448" s="16"/>
      <c r="D448" s="16"/>
      <c r="E448" s="16"/>
      <c r="F448" s="16"/>
      <c r="G448" s="17"/>
    </row>
    <row r="449" spans="1:7" ht="11" customHeight="1" x14ac:dyDescent="0.2">
      <c r="A449" s="15"/>
      <c r="B449" s="16"/>
      <c r="C449" s="16"/>
      <c r="D449" s="16"/>
      <c r="E449" s="16"/>
      <c r="F449" s="16"/>
      <c r="G449" s="17"/>
    </row>
    <row r="450" spans="1:7" ht="11" customHeight="1" x14ac:dyDescent="0.2">
      <c r="A450" s="15"/>
      <c r="B450" s="16"/>
      <c r="C450" s="16"/>
      <c r="D450" s="16"/>
      <c r="E450" s="16"/>
      <c r="F450" s="16"/>
      <c r="G450" s="17"/>
    </row>
    <row r="451" spans="1:7" ht="11" customHeight="1" x14ac:dyDescent="0.2">
      <c r="A451" s="15"/>
      <c r="B451" s="16"/>
      <c r="C451" s="16"/>
      <c r="D451" s="16"/>
      <c r="E451" s="16"/>
      <c r="F451" s="16"/>
      <c r="G451" s="17"/>
    </row>
    <row r="452" spans="1:7" ht="11" customHeight="1" x14ac:dyDescent="0.2">
      <c r="A452" s="15"/>
      <c r="B452" s="16"/>
      <c r="C452" s="16"/>
      <c r="D452" s="16"/>
      <c r="E452" s="16"/>
      <c r="F452" s="16"/>
      <c r="G452" s="17"/>
    </row>
    <row r="453" spans="1:7" ht="11" customHeight="1" x14ac:dyDescent="0.2">
      <c r="A453" s="15"/>
      <c r="B453" s="16"/>
      <c r="C453" s="16"/>
      <c r="D453" s="16"/>
      <c r="E453" s="16"/>
      <c r="F453" s="16"/>
      <c r="G453" s="17"/>
    </row>
    <row r="454" spans="1:7" ht="11" customHeight="1" x14ac:dyDescent="0.2">
      <c r="A454" s="15"/>
      <c r="B454" s="16"/>
      <c r="C454" s="16"/>
      <c r="D454" s="16"/>
      <c r="E454" s="16"/>
      <c r="F454" s="16"/>
      <c r="G454" s="17"/>
    </row>
    <row r="455" spans="1:7" ht="11" customHeight="1" x14ac:dyDescent="0.2">
      <c r="A455" s="15"/>
      <c r="B455" s="16"/>
      <c r="C455" s="16"/>
      <c r="D455" s="16"/>
      <c r="E455" s="16"/>
      <c r="F455" s="16"/>
      <c r="G455" s="17"/>
    </row>
    <row r="456" spans="1:7" ht="11" customHeight="1" x14ac:dyDescent="0.2">
      <c r="A456" s="15"/>
      <c r="B456" s="16"/>
      <c r="C456" s="16"/>
      <c r="D456" s="16"/>
      <c r="E456" s="16"/>
      <c r="F456" s="16"/>
      <c r="G456" s="17"/>
    </row>
    <row r="457" spans="1:7" ht="11" customHeight="1" x14ac:dyDescent="0.2">
      <c r="A457" s="15"/>
      <c r="B457" s="16"/>
      <c r="C457" s="16"/>
      <c r="D457" s="16"/>
      <c r="E457" s="16"/>
      <c r="F457" s="16"/>
      <c r="G457" s="17"/>
    </row>
    <row r="458" spans="1:7" ht="11" customHeight="1" x14ac:dyDescent="0.2">
      <c r="A458" s="15"/>
      <c r="B458" s="16"/>
      <c r="C458" s="16"/>
      <c r="D458" s="16"/>
      <c r="E458" s="16"/>
      <c r="F458" s="16"/>
      <c r="G458" s="17"/>
    </row>
    <row r="459" spans="1:7" ht="11" customHeight="1" x14ac:dyDescent="0.2">
      <c r="A459" s="15"/>
      <c r="B459" s="16"/>
      <c r="C459" s="16"/>
      <c r="D459" s="16"/>
      <c r="E459" s="16"/>
      <c r="F459" s="16"/>
      <c r="G459" s="17"/>
    </row>
    <row r="460" spans="1:7" ht="11" customHeight="1" x14ac:dyDescent="0.2">
      <c r="A460" s="15"/>
      <c r="B460" s="16"/>
      <c r="C460" s="16"/>
      <c r="D460" s="16"/>
      <c r="E460" s="16"/>
      <c r="F460" s="16"/>
      <c r="G460" s="17"/>
    </row>
    <row r="461" spans="1:7" ht="11" customHeight="1" x14ac:dyDescent="0.2">
      <c r="A461" s="15"/>
      <c r="B461" s="16"/>
      <c r="C461" s="16"/>
      <c r="D461" s="16"/>
      <c r="E461" s="16"/>
      <c r="F461" s="16"/>
      <c r="G461" s="17"/>
    </row>
    <row r="462" spans="1:7" ht="11" customHeight="1" x14ac:dyDescent="0.2">
      <c r="A462" s="15"/>
      <c r="B462" s="16"/>
      <c r="C462" s="16"/>
      <c r="D462" s="16"/>
      <c r="E462" s="16"/>
      <c r="F462" s="16"/>
      <c r="G462" s="17"/>
    </row>
    <row r="463" spans="1:7" ht="11" customHeight="1" x14ac:dyDescent="0.2">
      <c r="A463" s="15"/>
      <c r="B463" s="16"/>
      <c r="C463" s="16"/>
      <c r="D463" s="16"/>
      <c r="E463" s="16"/>
      <c r="F463" s="16"/>
      <c r="G463" s="17"/>
    </row>
    <row r="464" spans="1:7" ht="11" customHeight="1" x14ac:dyDescent="0.2">
      <c r="A464" s="15"/>
      <c r="B464" s="16"/>
      <c r="C464" s="16"/>
      <c r="D464" s="16"/>
      <c r="E464" s="16"/>
      <c r="F464" s="16"/>
      <c r="G464" s="17"/>
    </row>
    <row r="465" spans="1:7" ht="11" customHeight="1" x14ac:dyDescent="0.2">
      <c r="A465" s="15"/>
      <c r="B465" s="16"/>
      <c r="C465" s="16"/>
      <c r="D465" s="16"/>
      <c r="E465" s="16"/>
      <c r="F465" s="16"/>
      <c r="G465" s="17"/>
    </row>
    <row r="466" spans="1:7" ht="11" customHeight="1" x14ac:dyDescent="0.2">
      <c r="A466" s="15"/>
      <c r="B466" s="16"/>
      <c r="C466" s="16"/>
      <c r="D466" s="16"/>
      <c r="E466" s="16"/>
      <c r="F466" s="16"/>
      <c r="G466" s="17"/>
    </row>
    <row r="467" spans="1:7" ht="11" customHeight="1" x14ac:dyDescent="0.2">
      <c r="A467" s="15"/>
      <c r="B467" s="16"/>
      <c r="C467" s="16"/>
      <c r="D467" s="16"/>
      <c r="E467" s="16"/>
      <c r="F467" s="16"/>
      <c r="G467" s="17"/>
    </row>
    <row r="468" spans="1:7" ht="11" customHeight="1" x14ac:dyDescent="0.2">
      <c r="A468" s="15"/>
      <c r="B468" s="16"/>
      <c r="C468" s="16"/>
      <c r="D468" s="16"/>
      <c r="E468" s="16"/>
      <c r="F468" s="16"/>
      <c r="G468" s="17"/>
    </row>
    <row r="469" spans="1:7" ht="11" customHeight="1" x14ac:dyDescent="0.2">
      <c r="A469" s="15"/>
      <c r="B469" s="16"/>
      <c r="C469" s="16"/>
      <c r="D469" s="16"/>
      <c r="E469" s="16"/>
      <c r="F469" s="16"/>
      <c r="G469" s="17"/>
    </row>
    <row r="470" spans="1:7" ht="11" customHeight="1" x14ac:dyDescent="0.2">
      <c r="A470" s="15"/>
      <c r="B470" s="16"/>
      <c r="C470" s="16"/>
      <c r="D470" s="16"/>
      <c r="E470" s="16"/>
      <c r="F470" s="16"/>
      <c r="G470" s="17"/>
    </row>
    <row r="471" spans="1:7" ht="11" customHeight="1" x14ac:dyDescent="0.2">
      <c r="A471" s="15"/>
      <c r="B471" s="16"/>
      <c r="C471" s="16"/>
      <c r="D471" s="16"/>
      <c r="E471" s="16"/>
      <c r="F471" s="16"/>
      <c r="G471" s="17"/>
    </row>
    <row r="472" spans="1:7" ht="11" customHeight="1" x14ac:dyDescent="0.2">
      <c r="A472" s="15"/>
      <c r="B472" s="16"/>
      <c r="C472" s="16"/>
      <c r="D472" s="16"/>
      <c r="E472" s="16"/>
      <c r="F472" s="16"/>
      <c r="G472" s="17"/>
    </row>
    <row r="473" spans="1:7" ht="11" customHeight="1" x14ac:dyDescent="0.2">
      <c r="A473" s="15"/>
      <c r="B473" s="16"/>
      <c r="C473" s="16"/>
      <c r="D473" s="16"/>
      <c r="E473" s="16"/>
      <c r="F473" s="16"/>
      <c r="G473" s="17"/>
    </row>
    <row r="474" spans="1:7" ht="11" customHeight="1" x14ac:dyDescent="0.2">
      <c r="A474" s="15"/>
      <c r="B474" s="16"/>
      <c r="C474" s="16"/>
      <c r="D474" s="16"/>
      <c r="E474" s="16"/>
      <c r="F474" s="16"/>
      <c r="G474" s="17"/>
    </row>
    <row r="475" spans="1:7" ht="11" customHeight="1" x14ac:dyDescent="0.2">
      <c r="A475" s="15"/>
      <c r="B475" s="16"/>
      <c r="C475" s="16"/>
      <c r="D475" s="16"/>
      <c r="E475" s="16"/>
      <c r="F475" s="16"/>
      <c r="G475" s="17"/>
    </row>
    <row r="476" spans="1:7" ht="11" customHeight="1" x14ac:dyDescent="0.2">
      <c r="A476" s="15"/>
      <c r="B476" s="16"/>
      <c r="C476" s="16"/>
      <c r="D476" s="16"/>
      <c r="E476" s="16"/>
      <c r="F476" s="16"/>
      <c r="G476" s="17"/>
    </row>
    <row r="477" spans="1:7" ht="11" customHeight="1" x14ac:dyDescent="0.2">
      <c r="A477" s="15"/>
      <c r="B477" s="16"/>
      <c r="C477" s="16"/>
      <c r="D477" s="16"/>
      <c r="E477" s="16"/>
      <c r="F477" s="16"/>
      <c r="G477" s="17"/>
    </row>
    <row r="478" spans="1:7" ht="11" customHeight="1" x14ac:dyDescent="0.2">
      <c r="A478" s="15"/>
      <c r="B478" s="16"/>
      <c r="C478" s="16"/>
      <c r="D478" s="16"/>
      <c r="E478" s="16"/>
      <c r="F478" s="16"/>
      <c r="G478" s="17"/>
    </row>
    <row r="479" spans="1:7" ht="11" customHeight="1" x14ac:dyDescent="0.2">
      <c r="A479" s="15"/>
      <c r="B479" s="16"/>
      <c r="C479" s="16"/>
      <c r="D479" s="16"/>
      <c r="E479" s="16"/>
      <c r="F479" s="16"/>
      <c r="G479" s="17"/>
    </row>
    <row r="480" spans="1:7" ht="11" customHeight="1" x14ac:dyDescent="0.2">
      <c r="A480" s="15"/>
      <c r="B480" s="16"/>
      <c r="C480" s="16"/>
      <c r="D480" s="16"/>
      <c r="E480" s="16"/>
      <c r="F480" s="16"/>
      <c r="G480" s="17"/>
    </row>
    <row r="481" spans="1:7" ht="11" customHeight="1" x14ac:dyDescent="0.2">
      <c r="A481" s="15"/>
      <c r="B481" s="16"/>
      <c r="C481" s="16"/>
      <c r="D481" s="16"/>
      <c r="E481" s="16"/>
      <c r="F481" s="16"/>
      <c r="G481" s="17"/>
    </row>
    <row r="482" spans="1:7" ht="11" customHeight="1" x14ac:dyDescent="0.2">
      <c r="A482" s="15"/>
      <c r="B482" s="16"/>
      <c r="C482" s="16"/>
      <c r="D482" s="16"/>
      <c r="E482" s="16"/>
      <c r="F482" s="16"/>
      <c r="G482" s="17"/>
    </row>
    <row r="483" spans="1:7" ht="11" customHeight="1" x14ac:dyDescent="0.2">
      <c r="A483" s="15"/>
      <c r="B483" s="16"/>
      <c r="C483" s="16"/>
      <c r="D483" s="16"/>
      <c r="E483" s="16"/>
      <c r="F483" s="16"/>
      <c r="G483" s="17"/>
    </row>
    <row r="484" spans="1:7" ht="11" customHeight="1" x14ac:dyDescent="0.2">
      <c r="A484" s="15"/>
      <c r="B484" s="16"/>
      <c r="C484" s="16"/>
      <c r="D484" s="16"/>
      <c r="E484" s="16"/>
      <c r="F484" s="16"/>
      <c r="G484" s="17"/>
    </row>
    <row r="485" spans="1:7" ht="11" customHeight="1" x14ac:dyDescent="0.2">
      <c r="A485" s="15"/>
      <c r="B485" s="16"/>
      <c r="C485" s="16"/>
      <c r="D485" s="16"/>
      <c r="E485" s="16"/>
      <c r="F485" s="16"/>
      <c r="G485" s="17"/>
    </row>
    <row r="486" spans="1:7" ht="11" customHeight="1" x14ac:dyDescent="0.2">
      <c r="A486" s="15"/>
      <c r="B486" s="16"/>
      <c r="C486" s="16"/>
      <c r="D486" s="16"/>
      <c r="E486" s="16"/>
      <c r="F486" s="16"/>
      <c r="G486" s="17"/>
    </row>
    <row r="487" spans="1:7" ht="11" customHeight="1" x14ac:dyDescent="0.2">
      <c r="A487" s="15"/>
      <c r="B487" s="16"/>
      <c r="C487" s="16"/>
      <c r="D487" s="16"/>
      <c r="E487" s="16"/>
      <c r="F487" s="16"/>
      <c r="G487" s="17"/>
    </row>
    <row r="488" spans="1:7" ht="11" customHeight="1" x14ac:dyDescent="0.2">
      <c r="A488" s="15"/>
      <c r="B488" s="16"/>
      <c r="C488" s="16"/>
      <c r="D488" s="16"/>
      <c r="E488" s="16"/>
      <c r="F488" s="16"/>
      <c r="G488" s="17"/>
    </row>
    <row r="489" spans="1:7" ht="11" customHeight="1" x14ac:dyDescent="0.2">
      <c r="A489" s="15"/>
      <c r="B489" s="16"/>
      <c r="C489" s="16"/>
      <c r="D489" s="16"/>
      <c r="E489" s="16"/>
      <c r="F489" s="16"/>
      <c r="G489" s="17"/>
    </row>
    <row r="490" spans="1:7" ht="11" customHeight="1" x14ac:dyDescent="0.2">
      <c r="A490" s="15"/>
      <c r="B490" s="16"/>
      <c r="C490" s="16"/>
      <c r="D490" s="16"/>
      <c r="E490" s="16"/>
      <c r="F490" s="16"/>
      <c r="G490" s="17"/>
    </row>
    <row r="491" spans="1:7" ht="11" customHeight="1" x14ac:dyDescent="0.2">
      <c r="A491" s="15"/>
      <c r="B491" s="16"/>
      <c r="C491" s="16"/>
      <c r="D491" s="16"/>
      <c r="E491" s="16"/>
      <c r="F491" s="16"/>
      <c r="G491" s="17"/>
    </row>
    <row r="492" spans="1:7" ht="11" customHeight="1" x14ac:dyDescent="0.2">
      <c r="A492" s="15"/>
      <c r="B492" s="16"/>
      <c r="C492" s="16"/>
      <c r="D492" s="16"/>
      <c r="E492" s="16"/>
      <c r="F492" s="16"/>
      <c r="G492" s="17"/>
    </row>
    <row r="493" spans="1:7" ht="11" customHeight="1" x14ac:dyDescent="0.2">
      <c r="A493" s="15"/>
      <c r="B493" s="16"/>
      <c r="C493" s="16"/>
      <c r="D493" s="16"/>
      <c r="E493" s="16"/>
      <c r="F493" s="16"/>
      <c r="G493" s="17"/>
    </row>
    <row r="494" spans="1:7" ht="11" customHeight="1" x14ac:dyDescent="0.2">
      <c r="A494" s="15"/>
      <c r="B494" s="16"/>
      <c r="C494" s="16"/>
      <c r="D494" s="16"/>
      <c r="E494" s="16"/>
      <c r="F494" s="16"/>
      <c r="G494" s="17"/>
    </row>
    <row r="495" spans="1:7" ht="11" customHeight="1" x14ac:dyDescent="0.2">
      <c r="A495" s="15"/>
      <c r="B495" s="16"/>
      <c r="C495" s="16"/>
      <c r="D495" s="16"/>
      <c r="E495" s="16"/>
      <c r="F495" s="16"/>
      <c r="G495" s="17"/>
    </row>
    <row r="496" spans="1:7" ht="11" customHeight="1" x14ac:dyDescent="0.2">
      <c r="A496" s="15"/>
      <c r="B496" s="16"/>
      <c r="C496" s="16"/>
      <c r="D496" s="16"/>
      <c r="E496" s="16"/>
      <c r="F496" s="16"/>
      <c r="G496" s="17"/>
    </row>
    <row r="497" spans="1:7" ht="11" customHeight="1" x14ac:dyDescent="0.2">
      <c r="A497" s="15"/>
      <c r="B497" s="16"/>
      <c r="C497" s="16"/>
      <c r="D497" s="16"/>
      <c r="E497" s="16"/>
      <c r="F497" s="16"/>
      <c r="G497" s="17"/>
    </row>
    <row r="498" spans="1:7" ht="11" customHeight="1" x14ac:dyDescent="0.2">
      <c r="A498" s="15"/>
      <c r="B498" s="16"/>
      <c r="C498" s="16"/>
      <c r="D498" s="16"/>
      <c r="E498" s="16"/>
      <c r="F498" s="16"/>
      <c r="G498" s="17"/>
    </row>
    <row r="499" spans="1:7" ht="11" customHeight="1" x14ac:dyDescent="0.2">
      <c r="A499" s="15"/>
      <c r="B499" s="16"/>
      <c r="C499" s="16"/>
      <c r="D499" s="16"/>
      <c r="E499" s="16"/>
      <c r="F499" s="16"/>
      <c r="G499" s="17"/>
    </row>
    <row r="500" spans="1:7" ht="11" customHeight="1" x14ac:dyDescent="0.2">
      <c r="A500" s="15"/>
      <c r="B500" s="16"/>
      <c r="C500" s="16"/>
      <c r="D500" s="16"/>
      <c r="E500" s="16"/>
      <c r="F500" s="16"/>
      <c r="G500" s="17"/>
    </row>
    <row r="501" spans="1:7" ht="11" customHeight="1" x14ac:dyDescent="0.2">
      <c r="A501" s="15"/>
      <c r="B501" s="16"/>
      <c r="C501" s="16"/>
      <c r="D501" s="16"/>
      <c r="E501" s="16"/>
      <c r="F501" s="16"/>
      <c r="G501" s="17"/>
    </row>
    <row r="502" spans="1:7" ht="11" customHeight="1" x14ac:dyDescent="0.2">
      <c r="A502" s="15"/>
      <c r="B502" s="16"/>
      <c r="C502" s="16"/>
      <c r="D502" s="16"/>
      <c r="E502" s="16"/>
      <c r="F502" s="16"/>
      <c r="G502" s="17"/>
    </row>
    <row r="503" spans="1:7" ht="11" customHeight="1" x14ac:dyDescent="0.2">
      <c r="A503" s="15"/>
      <c r="B503" s="16"/>
      <c r="C503" s="16"/>
      <c r="D503" s="16"/>
      <c r="E503" s="16"/>
      <c r="F503" s="16"/>
      <c r="G503" s="17"/>
    </row>
    <row r="504" spans="1:7" ht="11" customHeight="1" x14ac:dyDescent="0.2">
      <c r="A504" s="15"/>
      <c r="B504" s="16"/>
      <c r="C504" s="16"/>
      <c r="D504" s="16"/>
      <c r="E504" s="16"/>
      <c r="F504" s="16"/>
      <c r="G504" s="17"/>
    </row>
    <row r="505" spans="1:7" ht="11" customHeight="1" x14ac:dyDescent="0.2">
      <c r="A505" s="15"/>
      <c r="B505" s="16"/>
      <c r="C505" s="16"/>
      <c r="D505" s="16"/>
      <c r="E505" s="16"/>
      <c r="F505" s="16"/>
      <c r="G505" s="17"/>
    </row>
    <row r="506" spans="1:7" ht="11" customHeight="1" x14ac:dyDescent="0.2">
      <c r="A506" s="15"/>
      <c r="B506" s="16"/>
      <c r="C506" s="16"/>
      <c r="D506" s="16"/>
      <c r="E506" s="16"/>
      <c r="F506" s="16"/>
      <c r="G506" s="17"/>
    </row>
    <row r="507" spans="1:7" ht="11" customHeight="1" x14ac:dyDescent="0.2">
      <c r="A507" s="15"/>
      <c r="B507" s="16"/>
      <c r="C507" s="16"/>
      <c r="D507" s="16"/>
      <c r="E507" s="16"/>
      <c r="F507" s="16"/>
      <c r="G507" s="17"/>
    </row>
    <row r="508" spans="1:7" ht="11" customHeight="1" x14ac:dyDescent="0.2">
      <c r="A508" s="15"/>
      <c r="B508" s="16"/>
      <c r="C508" s="16"/>
      <c r="D508" s="16"/>
      <c r="E508" s="16"/>
      <c r="F508" s="16"/>
      <c r="G508" s="17"/>
    </row>
    <row r="509" spans="1:7" ht="11" customHeight="1" x14ac:dyDescent="0.2">
      <c r="A509" s="15"/>
      <c r="B509" s="16"/>
      <c r="C509" s="16"/>
      <c r="D509" s="16"/>
      <c r="E509" s="16"/>
      <c r="F509" s="16"/>
      <c r="G509" s="17"/>
    </row>
    <row r="510" spans="1:7" ht="11" customHeight="1" x14ac:dyDescent="0.2">
      <c r="A510" s="15"/>
      <c r="B510" s="16"/>
      <c r="C510" s="16"/>
      <c r="D510" s="16"/>
      <c r="E510" s="16"/>
      <c r="F510" s="16"/>
      <c r="G510" s="17"/>
    </row>
    <row r="511" spans="1:7" ht="11" customHeight="1" x14ac:dyDescent="0.2">
      <c r="A511" s="15"/>
      <c r="B511" s="16"/>
      <c r="C511" s="16"/>
      <c r="D511" s="16"/>
      <c r="E511" s="16"/>
      <c r="F511" s="16"/>
      <c r="G511" s="17"/>
    </row>
    <row r="512" spans="1:7" ht="11" customHeight="1" x14ac:dyDescent="0.2">
      <c r="A512" s="15"/>
      <c r="B512" s="16"/>
      <c r="C512" s="16"/>
      <c r="D512" s="16"/>
      <c r="E512" s="16"/>
      <c r="F512" s="16"/>
      <c r="G512" s="17"/>
    </row>
    <row r="513" spans="1:7" ht="11" customHeight="1" x14ac:dyDescent="0.2">
      <c r="A513" s="15"/>
      <c r="B513" s="16"/>
      <c r="C513" s="16"/>
      <c r="D513" s="16"/>
      <c r="E513" s="16"/>
      <c r="F513" s="16"/>
      <c r="G513" s="17"/>
    </row>
    <row r="514" spans="1:7" ht="11" customHeight="1" x14ac:dyDescent="0.2">
      <c r="A514" s="15"/>
      <c r="B514" s="16"/>
      <c r="C514" s="16"/>
      <c r="D514" s="16"/>
      <c r="E514" s="16"/>
      <c r="F514" s="16"/>
      <c r="G514" s="17"/>
    </row>
    <row r="515" spans="1:7" ht="11" customHeight="1" x14ac:dyDescent="0.2">
      <c r="A515" s="15"/>
      <c r="B515" s="16"/>
      <c r="C515" s="16"/>
      <c r="D515" s="16"/>
      <c r="E515" s="16"/>
      <c r="F515" s="16"/>
      <c r="G515" s="17"/>
    </row>
    <row r="516" spans="1:7" ht="11" customHeight="1" x14ac:dyDescent="0.2">
      <c r="A516" s="15"/>
      <c r="B516" s="16"/>
      <c r="C516" s="16"/>
      <c r="D516" s="16"/>
      <c r="E516" s="16"/>
      <c r="F516" s="16"/>
      <c r="G516" s="17"/>
    </row>
    <row r="517" spans="1:7" ht="11" customHeight="1" x14ac:dyDescent="0.2">
      <c r="A517" s="15"/>
      <c r="B517" s="16"/>
      <c r="C517" s="16"/>
      <c r="D517" s="16"/>
      <c r="E517" s="16"/>
      <c r="F517" s="16"/>
      <c r="G517" s="17"/>
    </row>
    <row r="518" spans="1:7" ht="11" customHeight="1" x14ac:dyDescent="0.2">
      <c r="A518" s="15"/>
      <c r="B518" s="16"/>
      <c r="C518" s="16"/>
      <c r="D518" s="16"/>
      <c r="E518" s="16"/>
      <c r="F518" s="16"/>
      <c r="G518" s="17"/>
    </row>
    <row r="519" spans="1:7" ht="11" customHeight="1" x14ac:dyDescent="0.2">
      <c r="A519" s="15"/>
      <c r="B519" s="16"/>
      <c r="C519" s="16"/>
      <c r="D519" s="16"/>
      <c r="E519" s="16"/>
      <c r="F519" s="16"/>
      <c r="G519" s="17"/>
    </row>
    <row r="520" spans="1:7" ht="11" customHeight="1" x14ac:dyDescent="0.2">
      <c r="A520" s="15"/>
      <c r="B520" s="16"/>
      <c r="C520" s="16"/>
      <c r="D520" s="16"/>
      <c r="E520" s="16"/>
      <c r="F520" s="16"/>
      <c r="G520" s="17"/>
    </row>
    <row r="521" spans="1:7" ht="11" customHeight="1" x14ac:dyDescent="0.2">
      <c r="A521" s="15"/>
      <c r="B521" s="16"/>
      <c r="C521" s="16"/>
      <c r="D521" s="16"/>
      <c r="E521" s="16"/>
      <c r="F521" s="16"/>
      <c r="G521" s="17"/>
    </row>
    <row r="522" spans="1:7" ht="11" customHeight="1" x14ac:dyDescent="0.2">
      <c r="A522" s="15"/>
      <c r="B522" s="16"/>
      <c r="C522" s="16"/>
      <c r="D522" s="16"/>
      <c r="E522" s="16"/>
      <c r="F522" s="16"/>
      <c r="G522" s="17"/>
    </row>
    <row r="523" spans="1:7" ht="11" customHeight="1" x14ac:dyDescent="0.2">
      <c r="A523" s="18"/>
      <c r="B523" s="19"/>
      <c r="C523" s="19"/>
      <c r="D523" s="19"/>
      <c r="E523" s="19"/>
      <c r="F523" s="19"/>
      <c r="G523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C GRI</vt:lpstr>
      <vt:lpstr>GR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kareem, Noor M</dc:creator>
  <cp:lastModifiedBy>Microsoft Office User</cp:lastModifiedBy>
  <dcterms:created xsi:type="dcterms:W3CDTF">2019-08-02T15:26:19Z</dcterms:created>
  <dcterms:modified xsi:type="dcterms:W3CDTF">2022-09-02T21:46:04Z</dcterms:modified>
</cp:coreProperties>
</file>